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500" yWindow="-19080" windowWidth="25600" windowHeight="16060" tabRatio="663"/>
  </bookViews>
  <sheets>
    <sheet name="N2 48h" sheetId="3" r:id="rId1"/>
    <sheet name="NO3 48h" sheetId="4" r:id="rId2"/>
    <sheet name="N2 216h" sheetId="9" r:id="rId3"/>
    <sheet name="NO3 216h" sheetId="10" r:id="rId4"/>
    <sheet name="Summary" sheetId="11" r:id="rId5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7" i="9" l="1"/>
  <c r="G67" i="9"/>
  <c r="F67" i="9"/>
  <c r="H65" i="9"/>
  <c r="G65" i="9"/>
  <c r="F65" i="9"/>
  <c r="D67" i="9"/>
  <c r="C67" i="9"/>
  <c r="B67" i="9"/>
  <c r="D65" i="9"/>
  <c r="C65" i="9"/>
  <c r="B65" i="9"/>
  <c r="A67" i="9"/>
  <c r="A65" i="9"/>
  <c r="G67" i="10"/>
  <c r="F67" i="10"/>
  <c r="E67" i="10"/>
  <c r="G65" i="10"/>
  <c r="F65" i="10"/>
  <c r="E65" i="10"/>
  <c r="C67" i="10"/>
  <c r="B67" i="10"/>
  <c r="A67" i="10"/>
  <c r="C65" i="10"/>
  <c r="B65" i="10"/>
  <c r="A65" i="10"/>
  <c r="G67" i="4"/>
  <c r="F67" i="4"/>
  <c r="E67" i="4"/>
  <c r="G65" i="4"/>
  <c r="F65" i="4"/>
  <c r="E65" i="4"/>
  <c r="C67" i="4"/>
  <c r="B67" i="4"/>
  <c r="A67" i="4"/>
  <c r="C65" i="4"/>
  <c r="B65" i="4"/>
  <c r="A65" i="4"/>
  <c r="G68" i="3"/>
  <c r="F68" i="3"/>
  <c r="E68" i="3"/>
  <c r="G66" i="3"/>
  <c r="F66" i="3"/>
  <c r="E66" i="3"/>
  <c r="C68" i="3"/>
  <c r="B68" i="3"/>
  <c r="A68" i="3"/>
  <c r="C66" i="3"/>
  <c r="B66" i="3"/>
  <c r="A66" i="3"/>
  <c r="M11" i="9"/>
  <c r="M10" i="9"/>
  <c r="M9" i="9"/>
  <c r="M5" i="9"/>
  <c r="M4" i="9"/>
  <c r="M3" i="9"/>
  <c r="L12" i="3"/>
  <c r="L11" i="3"/>
  <c r="L10" i="3"/>
  <c r="L6" i="3"/>
  <c r="L5" i="3"/>
  <c r="L4" i="3"/>
  <c r="L10" i="10"/>
  <c r="L9" i="10"/>
  <c r="L8" i="10"/>
  <c r="L5" i="10"/>
  <c r="L4" i="10"/>
  <c r="L3" i="10"/>
  <c r="L10" i="4"/>
  <c r="L9" i="4"/>
  <c r="L8" i="4"/>
  <c r="L5" i="4"/>
  <c r="L4" i="4"/>
  <c r="L3" i="4"/>
</calcChain>
</file>

<file path=xl/sharedStrings.xml><?xml version="1.0" encoding="utf-8"?>
<sst xmlns="http://schemas.openxmlformats.org/spreadsheetml/2006/main" count="255" uniqueCount="37">
  <si>
    <t>WT N2 48h</t>
  </si>
  <si>
    <t>WT N2 216h</t>
  </si>
  <si>
    <t>Condition</t>
  </si>
  <si>
    <t>t Student</t>
  </si>
  <si>
    <t>WT</t>
  </si>
  <si>
    <t>* &lt;0.05-0.01</t>
  </si>
  <si>
    <t>** &lt; 0.01</t>
  </si>
  <si>
    <t>N2</t>
  </si>
  <si>
    <t>48h</t>
  </si>
  <si>
    <t>216h</t>
  </si>
  <si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de Student</t>
    </r>
  </si>
  <si>
    <t>CSCV9</t>
  </si>
  <si>
    <t>NO3</t>
  </si>
  <si>
    <t>WT NO3 48h</t>
  </si>
  <si>
    <t>CSCV9 NO3 48h</t>
  </si>
  <si>
    <t>CSCV9 N2 48h</t>
  </si>
  <si>
    <t>CSCV9 N2 216h</t>
  </si>
  <si>
    <t>WT NO3 216h</t>
  </si>
  <si>
    <t>CSCV9 NO3 216h</t>
  </si>
  <si>
    <t>ns</t>
  </si>
  <si>
    <t>**</t>
  </si>
  <si>
    <t>*</t>
  </si>
  <si>
    <t>RATIO</t>
  </si>
  <si>
    <t>LATERAL</t>
  </si>
  <si>
    <t>SEPTAL</t>
  </si>
  <si>
    <t>BS1</t>
  </si>
  <si>
    <t>RATIO MEAN</t>
  </si>
  <si>
    <t>LATERAL MEAN</t>
  </si>
  <si>
    <t>SEPTAL MEAN</t>
  </si>
  <si>
    <t>RATIO STANDARD DEVIATION</t>
  </si>
  <si>
    <t>LATERAL STANDARD DEVIATION</t>
  </si>
  <si>
    <t>SEPTAL STANDARD DEVIATION</t>
  </si>
  <si>
    <t>BS1 N2 48h</t>
  </si>
  <si>
    <t>BS1 NO3 48h</t>
  </si>
  <si>
    <t>BS1 N2 216h</t>
  </si>
  <si>
    <t>BS1 NO3 216h</t>
  </si>
  <si>
    <r>
      <t xml:space="preserve">DataSet S3. Statistical tests of data on Van-FL fluorescence. </t>
    </r>
    <r>
      <rPr>
        <sz val="12"/>
        <color theme="1"/>
        <rFont val="Calibri"/>
        <family val="2"/>
        <scheme val="minor"/>
      </rPr>
      <t>Filaments were stained with vancomycin-FL and lateral and septal fluorescence intensity in cells was quantified as specified in Materials and methods. Student's</t>
    </r>
    <r>
      <rPr>
        <i/>
        <sz val="12"/>
        <color theme="1"/>
        <rFont val="Calibri"/>
        <scheme val="minor"/>
      </rPr>
      <t xml:space="preserve"> t</t>
    </r>
    <r>
      <rPr>
        <sz val="12"/>
        <color theme="1"/>
        <rFont val="Calibri"/>
        <family val="2"/>
        <scheme val="minor"/>
      </rPr>
      <t xml:space="preserve"> test was used to assess significance of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BF1DE"/>
        <bgColor rgb="FF000000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rgb="FF000000"/>
      </bottom>
      <diagonal/>
    </border>
  </borders>
  <cellStyleXfs count="2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/>
    <xf numFmtId="164" fontId="6" fillId="0" borderId="0" xfId="0" applyNumberFormat="1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9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6" fillId="0" borderId="10" xfId="0" applyFont="1" applyBorder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164" fontId="2" fillId="0" borderId="0" xfId="0" applyNumberFormat="1" applyFont="1"/>
    <xf numFmtId="0" fontId="5" fillId="4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left" wrapText="1"/>
    </xf>
  </cellXfs>
  <cellStyles count="28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tabSelected="1" zoomScale="125" zoomScaleNormal="125" zoomScalePageLayoutView="125" workbookViewId="0">
      <selection sqref="A1:E1"/>
    </sheetView>
  </sheetViews>
  <sheetFormatPr baseColWidth="10" defaultRowHeight="15" x14ac:dyDescent="0"/>
  <cols>
    <col min="1" max="1" width="17" style="24" customWidth="1"/>
    <col min="2" max="2" width="17.83203125" style="24" customWidth="1"/>
    <col min="3" max="3" width="14.1640625" style="24" customWidth="1"/>
    <col min="4" max="4" width="13.6640625" style="24" customWidth="1"/>
    <col min="5" max="6" width="13.33203125" style="24" customWidth="1"/>
    <col min="7" max="8" width="14.1640625" style="24" customWidth="1"/>
    <col min="9" max="9" width="16.83203125" style="24" customWidth="1"/>
    <col min="10" max="10" width="10.83203125" style="24"/>
    <col min="11" max="11" width="11.83203125" style="24" customWidth="1"/>
    <col min="12" max="12" width="17.33203125" style="24" customWidth="1"/>
    <col min="13" max="13" width="16.33203125" style="24" customWidth="1"/>
    <col min="14" max="16384" width="10.83203125" style="24"/>
  </cols>
  <sheetData>
    <row r="1" spans="1:13" ht="75" customHeight="1">
      <c r="A1" s="68" t="s">
        <v>36</v>
      </c>
      <c r="B1" s="68"/>
      <c r="C1" s="68"/>
      <c r="D1" s="68"/>
      <c r="E1" s="68"/>
    </row>
    <row r="2" spans="1:13">
      <c r="A2" s="45" t="s">
        <v>23</v>
      </c>
      <c r="B2" s="45"/>
      <c r="C2" s="45"/>
      <c r="E2" s="45" t="s">
        <v>24</v>
      </c>
      <c r="F2" s="45"/>
      <c r="G2" s="45"/>
      <c r="H2" s="35"/>
    </row>
    <row r="3" spans="1:13">
      <c r="A3" s="4" t="s">
        <v>0</v>
      </c>
      <c r="B3" s="4" t="s">
        <v>32</v>
      </c>
      <c r="C3" s="4" t="s">
        <v>15</v>
      </c>
      <c r="D3" s="4"/>
      <c r="E3" s="4" t="s">
        <v>0</v>
      </c>
      <c r="F3" s="4" t="s">
        <v>32</v>
      </c>
      <c r="G3" s="4" t="s">
        <v>15</v>
      </c>
      <c r="H3" s="4"/>
      <c r="I3" s="26"/>
      <c r="J3" s="4" t="s">
        <v>2</v>
      </c>
      <c r="K3" s="4" t="s">
        <v>2</v>
      </c>
      <c r="L3" s="4" t="s">
        <v>3</v>
      </c>
      <c r="M3" s="4"/>
    </row>
    <row r="4" spans="1:13">
      <c r="A4" s="31">
        <v>8.0940000000000012</v>
      </c>
      <c r="B4" s="31">
        <v>6.2657499999999997</v>
      </c>
      <c r="C4" s="31">
        <v>10.0625</v>
      </c>
      <c r="D4" s="5"/>
      <c r="E4" s="31">
        <v>17.9375</v>
      </c>
      <c r="F4" s="31">
        <v>16.437999999999999</v>
      </c>
      <c r="G4" s="31">
        <v>28.155999999999999</v>
      </c>
      <c r="H4" s="31"/>
      <c r="I4" s="47" t="s">
        <v>23</v>
      </c>
      <c r="J4" s="43" t="s">
        <v>4</v>
      </c>
      <c r="K4" s="6" t="s">
        <v>25</v>
      </c>
      <c r="L4" s="12">
        <f>TTEST(A4:A63,B4:B43,2,2)</f>
        <v>1.6459264515938554E-2</v>
      </c>
      <c r="M4" s="6" t="s">
        <v>21</v>
      </c>
    </row>
    <row r="5" spans="1:13">
      <c r="A5" s="31">
        <v>9.9845000000000006</v>
      </c>
      <c r="B5" s="31">
        <v>4.6405000000000003</v>
      </c>
      <c r="C5" s="31">
        <v>12.984500000000001</v>
      </c>
      <c r="D5" s="5"/>
      <c r="E5" s="31">
        <v>41.375</v>
      </c>
      <c r="F5" s="31">
        <v>13.438000000000001</v>
      </c>
      <c r="G5" s="31">
        <v>27.843499999999999</v>
      </c>
      <c r="H5" s="31"/>
      <c r="I5" s="47"/>
      <c r="J5" s="44"/>
      <c r="K5" s="7" t="s">
        <v>11</v>
      </c>
      <c r="L5" s="13">
        <f>TTEST(A4:A63,C4:C43,2,2)</f>
        <v>0.4461045508679321</v>
      </c>
      <c r="M5" s="7" t="s">
        <v>19</v>
      </c>
    </row>
    <row r="6" spans="1:13">
      <c r="A6" s="31">
        <v>8.4220000000000006</v>
      </c>
      <c r="B6" s="31">
        <v>4.2657499999999997</v>
      </c>
      <c r="C6" s="31">
        <v>12.437750000000001</v>
      </c>
      <c r="D6" s="5"/>
      <c r="E6" s="31">
        <v>35.125</v>
      </c>
      <c r="F6" s="31">
        <v>12.188000000000001</v>
      </c>
      <c r="G6" s="31">
        <v>25.1875</v>
      </c>
      <c r="H6" s="31"/>
      <c r="I6" s="47"/>
      <c r="J6" s="23" t="s">
        <v>25</v>
      </c>
      <c r="K6" s="4" t="s">
        <v>11</v>
      </c>
      <c r="L6" s="5">
        <f>TTEST(B4:B43,C4:C43,2,2)</f>
        <v>9.4537315808999892E-2</v>
      </c>
      <c r="M6" s="4" t="s">
        <v>19</v>
      </c>
    </row>
    <row r="7" spans="1:13">
      <c r="A7" s="31">
        <v>6.9530000000000003</v>
      </c>
      <c r="B7" s="31">
        <v>4.1717500000000003</v>
      </c>
      <c r="C7" s="31">
        <v>9.3122500000000006</v>
      </c>
      <c r="D7" s="5"/>
      <c r="E7" s="31">
        <v>18.875</v>
      </c>
      <c r="F7" s="31">
        <v>11.906500000000001</v>
      </c>
      <c r="G7" s="31">
        <v>24.155999999999999</v>
      </c>
      <c r="H7" s="31"/>
      <c r="I7" s="26"/>
      <c r="J7" s="15"/>
      <c r="K7" s="16"/>
      <c r="L7" s="5"/>
      <c r="M7" s="4"/>
    </row>
    <row r="8" spans="1:13">
      <c r="A8" s="31">
        <v>7.9064999999999994</v>
      </c>
      <c r="B8" s="31">
        <v>3.6250000000000004</v>
      </c>
      <c r="C8" s="31">
        <v>12.984500000000001</v>
      </c>
      <c r="D8" s="5"/>
      <c r="E8" s="31">
        <v>19.593499999999999</v>
      </c>
      <c r="F8" s="31">
        <v>11.531500000000001</v>
      </c>
      <c r="G8" s="31">
        <v>34.061999999999998</v>
      </c>
      <c r="H8" s="31"/>
      <c r="I8" s="26"/>
      <c r="J8" s="15"/>
      <c r="K8" s="16"/>
      <c r="L8" s="5"/>
      <c r="M8" s="4"/>
    </row>
    <row r="9" spans="1:13">
      <c r="A9" s="31">
        <v>7.0157499999999997</v>
      </c>
      <c r="B9" s="31">
        <v>4.375</v>
      </c>
      <c r="C9" s="31">
        <v>11.078250000000001</v>
      </c>
      <c r="D9" s="5"/>
      <c r="E9" s="31">
        <v>29.75</v>
      </c>
      <c r="F9" s="31">
        <v>10.281500000000001</v>
      </c>
      <c r="G9" s="31">
        <v>25.969000000000001</v>
      </c>
      <c r="H9" s="31"/>
      <c r="I9" s="26"/>
      <c r="J9" s="4" t="s">
        <v>2</v>
      </c>
      <c r="K9" s="4" t="s">
        <v>2</v>
      </c>
      <c r="L9" s="4" t="s">
        <v>3</v>
      </c>
      <c r="M9" s="4"/>
    </row>
    <row r="10" spans="1:13">
      <c r="A10" s="31">
        <v>6.7969999999999997</v>
      </c>
      <c r="B10" s="31">
        <v>18.328250000000001</v>
      </c>
      <c r="C10" s="31">
        <v>9.71875</v>
      </c>
      <c r="D10" s="5"/>
      <c r="E10" s="31">
        <v>30.469000000000001</v>
      </c>
      <c r="F10" s="31">
        <v>43.030999999999999</v>
      </c>
      <c r="G10" s="31">
        <v>20.5</v>
      </c>
      <c r="H10" s="31"/>
      <c r="I10" s="47" t="s">
        <v>24</v>
      </c>
      <c r="J10" s="43" t="s">
        <v>4</v>
      </c>
      <c r="K10" s="6" t="s">
        <v>25</v>
      </c>
      <c r="L10" s="12">
        <f>TTEST(E4:E63,F4:F43,2,2)</f>
        <v>0.48656823652273995</v>
      </c>
      <c r="M10" s="6" t="s">
        <v>19</v>
      </c>
    </row>
    <row r="11" spans="1:13">
      <c r="A11" s="31">
        <v>12.375250000000001</v>
      </c>
      <c r="B11" s="31">
        <v>20.53125</v>
      </c>
      <c r="C11" s="31">
        <v>9.4532500000000006</v>
      </c>
      <c r="D11" s="5"/>
      <c r="E11" s="31">
        <v>35.468499999999999</v>
      </c>
      <c r="F11" s="31">
        <v>56.218499999999999</v>
      </c>
      <c r="G11" s="31">
        <v>22.719000000000001</v>
      </c>
      <c r="H11" s="31"/>
      <c r="I11" s="47"/>
      <c r="J11" s="44"/>
      <c r="K11" s="7" t="s">
        <v>11</v>
      </c>
      <c r="L11" s="13">
        <f>TTEST(E4:E63,G4:G43,2,2)</f>
        <v>5.5157887701903538E-2</v>
      </c>
      <c r="M11" s="7" t="s">
        <v>19</v>
      </c>
    </row>
    <row r="12" spans="1:13">
      <c r="A12" s="31">
        <v>10.797000000000001</v>
      </c>
      <c r="B12" s="31">
        <v>19.562999999999999</v>
      </c>
      <c r="C12" s="31">
        <v>7.6407500000000006</v>
      </c>
      <c r="D12" s="5"/>
      <c r="E12" s="31">
        <v>32.1875</v>
      </c>
      <c r="F12" s="31">
        <v>55.468499999999999</v>
      </c>
      <c r="G12" s="31">
        <v>18.219000000000001</v>
      </c>
      <c r="H12" s="31"/>
      <c r="I12" s="47"/>
      <c r="J12" s="23" t="s">
        <v>25</v>
      </c>
      <c r="K12" s="4" t="s">
        <v>11</v>
      </c>
      <c r="L12" s="5">
        <f>TTEST(F4:F43,G4:G43,2,2)</f>
        <v>5.6837961465409897E-2</v>
      </c>
      <c r="M12" s="4" t="s">
        <v>19</v>
      </c>
    </row>
    <row r="13" spans="1:13">
      <c r="A13" s="31">
        <v>7.25</v>
      </c>
      <c r="B13" s="31">
        <v>20.515499999999999</v>
      </c>
      <c r="C13" s="31">
        <v>7.4375</v>
      </c>
      <c r="D13" s="5"/>
      <c r="E13" s="31">
        <v>31.625</v>
      </c>
      <c r="F13" s="31">
        <v>51.655999999999999</v>
      </c>
      <c r="G13" s="31">
        <v>18.469000000000001</v>
      </c>
      <c r="H13" s="31"/>
      <c r="I13" s="26"/>
      <c r="J13" s="15"/>
      <c r="K13" s="16"/>
      <c r="L13" s="5"/>
      <c r="M13" s="4"/>
    </row>
    <row r="14" spans="1:13">
      <c r="A14" s="31">
        <v>7.3907499999999988</v>
      </c>
      <c r="B14" s="31">
        <v>16.484249999999999</v>
      </c>
      <c r="C14" s="31">
        <v>7.0940000000000003</v>
      </c>
      <c r="E14" s="31">
        <v>41.530999999999999</v>
      </c>
      <c r="F14" s="31">
        <v>51.155999999999999</v>
      </c>
      <c r="G14" s="31">
        <v>16.844000000000001</v>
      </c>
      <c r="H14" s="31"/>
      <c r="J14" s="15"/>
      <c r="K14" s="16"/>
      <c r="L14" s="5"/>
      <c r="M14" s="4"/>
    </row>
    <row r="15" spans="1:13">
      <c r="A15" s="31">
        <v>7.0002499999999994</v>
      </c>
      <c r="B15" s="31">
        <v>16.4375</v>
      </c>
      <c r="C15" s="31">
        <v>6.65625</v>
      </c>
      <c r="E15" s="31">
        <v>28.436999999999998</v>
      </c>
      <c r="F15" s="31">
        <v>40</v>
      </c>
      <c r="G15" s="31">
        <v>15.030999999999999</v>
      </c>
      <c r="H15" s="31"/>
    </row>
    <row r="16" spans="1:13">
      <c r="A16" s="31">
        <v>7.7184999999999988</v>
      </c>
      <c r="B16" s="31">
        <v>4.9219999999999997</v>
      </c>
      <c r="C16" s="31">
        <v>7.4217500000000003</v>
      </c>
      <c r="E16" s="31">
        <v>26.811999999999998</v>
      </c>
      <c r="F16" s="31">
        <v>13.968499999999999</v>
      </c>
      <c r="G16" s="31">
        <v>15.468499999999999</v>
      </c>
      <c r="H16" s="31"/>
      <c r="I16" s="26"/>
    </row>
    <row r="17" spans="1:9">
      <c r="A17" s="31">
        <v>7.7657500000000006</v>
      </c>
      <c r="B17" s="31">
        <v>5.57775</v>
      </c>
      <c r="C17" s="31">
        <v>6.5627499999999994</v>
      </c>
      <c r="E17" s="31">
        <v>33.125</v>
      </c>
      <c r="F17" s="31">
        <v>12.6875</v>
      </c>
      <c r="G17" s="31">
        <v>16.218499999999999</v>
      </c>
      <c r="H17" s="31"/>
    </row>
    <row r="18" spans="1:9">
      <c r="A18" s="31">
        <v>5.9689999999999994</v>
      </c>
      <c r="B18" s="31">
        <v>5.9844999999999997</v>
      </c>
      <c r="C18" s="31">
        <v>6.2497500000000006</v>
      </c>
      <c r="E18" s="31">
        <v>31.781500000000001</v>
      </c>
      <c r="F18" s="31">
        <v>13</v>
      </c>
      <c r="G18" s="31">
        <v>17.125</v>
      </c>
      <c r="H18" s="31"/>
    </row>
    <row r="19" spans="1:9">
      <c r="A19" s="31">
        <v>7.8592499999999994</v>
      </c>
      <c r="B19" s="31">
        <v>13.46875</v>
      </c>
      <c r="C19" s="31">
        <v>12.1875</v>
      </c>
      <c r="E19" s="31">
        <v>32.5625</v>
      </c>
      <c r="F19" s="31">
        <v>34.280999999999999</v>
      </c>
      <c r="G19" s="31">
        <v>23.718499999999999</v>
      </c>
      <c r="H19" s="31"/>
    </row>
    <row r="20" spans="1:9">
      <c r="A20" s="31">
        <v>8.8125</v>
      </c>
      <c r="B20" s="31">
        <v>13</v>
      </c>
      <c r="C20" s="31">
        <v>10.702999999999999</v>
      </c>
      <c r="E20" s="31">
        <v>35.844000000000001</v>
      </c>
      <c r="F20" s="31">
        <v>37</v>
      </c>
      <c r="G20" s="31">
        <v>28.25</v>
      </c>
      <c r="H20" s="31"/>
      <c r="I20" s="26"/>
    </row>
    <row r="21" spans="1:9">
      <c r="A21" s="31">
        <v>7.1875</v>
      </c>
      <c r="B21" s="31">
        <v>11.6875</v>
      </c>
      <c r="C21" s="31">
        <v>13.265750000000001</v>
      </c>
      <c r="E21" s="31">
        <v>19.405999999999999</v>
      </c>
      <c r="F21" s="31">
        <v>34.844000000000001</v>
      </c>
      <c r="G21" s="31">
        <v>25.344000000000001</v>
      </c>
      <c r="H21" s="31"/>
      <c r="I21" s="26"/>
    </row>
    <row r="22" spans="1:9">
      <c r="A22" s="31">
        <v>9.1097500000000018</v>
      </c>
      <c r="B22" s="31">
        <v>12.171749999999999</v>
      </c>
      <c r="C22" s="31">
        <v>9.6092499999999994</v>
      </c>
      <c r="E22" s="31">
        <v>20.155999999999999</v>
      </c>
      <c r="F22" s="31">
        <v>32.25</v>
      </c>
      <c r="G22" s="31">
        <v>22.875</v>
      </c>
      <c r="H22" s="31"/>
      <c r="I22" s="26"/>
    </row>
    <row r="23" spans="1:9">
      <c r="A23" s="31">
        <v>8.2654999999999994</v>
      </c>
      <c r="B23" s="31">
        <v>11.625</v>
      </c>
      <c r="C23" s="31">
        <v>7.8752499999999994</v>
      </c>
      <c r="E23" s="31">
        <v>19.344000000000001</v>
      </c>
      <c r="F23" s="31">
        <v>28.686999999999998</v>
      </c>
      <c r="G23" s="31">
        <v>20.4375</v>
      </c>
      <c r="H23" s="31"/>
      <c r="I23" s="26"/>
    </row>
    <row r="24" spans="1:9">
      <c r="A24" s="31">
        <v>8.8127500000000012</v>
      </c>
      <c r="B24" s="31">
        <v>8.4842499999999994</v>
      </c>
      <c r="C24" s="31">
        <v>6.6717500000000003</v>
      </c>
      <c r="E24" s="31">
        <v>20</v>
      </c>
      <c r="F24" s="31">
        <v>26.125</v>
      </c>
      <c r="G24" s="31">
        <v>16.906500000000001</v>
      </c>
      <c r="H24" s="31"/>
      <c r="I24" s="26"/>
    </row>
    <row r="25" spans="1:9">
      <c r="A25" s="31">
        <v>8.2345000000000006</v>
      </c>
      <c r="B25" s="31">
        <v>9.8907500000000006</v>
      </c>
      <c r="C25" s="31">
        <v>7.1870000000000003</v>
      </c>
      <c r="E25" s="31">
        <v>20.155999999999999</v>
      </c>
      <c r="F25" s="31">
        <v>26.25</v>
      </c>
      <c r="G25" s="31">
        <v>17</v>
      </c>
      <c r="H25" s="31"/>
      <c r="I25" s="26"/>
    </row>
    <row r="26" spans="1:9">
      <c r="A26" s="31">
        <v>10.781500000000001</v>
      </c>
      <c r="B26" s="31">
        <v>9.7809999999999988</v>
      </c>
      <c r="C26" s="31">
        <v>6.1719999999999997</v>
      </c>
      <c r="E26" s="31">
        <v>30.813000000000002</v>
      </c>
      <c r="F26" s="31">
        <v>24.280999999999999</v>
      </c>
      <c r="G26" s="31">
        <v>16.375</v>
      </c>
      <c r="H26" s="31"/>
      <c r="I26" s="26"/>
    </row>
    <row r="27" spans="1:9">
      <c r="A27" s="31">
        <v>9.0467499999999994</v>
      </c>
      <c r="B27" s="31">
        <v>8.9529999999999994</v>
      </c>
      <c r="C27" s="31">
        <v>6.3280000000000003</v>
      </c>
      <c r="E27" s="31">
        <v>30.125</v>
      </c>
      <c r="F27" s="31">
        <v>21.0625</v>
      </c>
      <c r="G27" s="31">
        <v>21.625</v>
      </c>
      <c r="H27" s="31"/>
    </row>
    <row r="28" spans="1:9">
      <c r="A28" s="31">
        <v>9.4684999999999988</v>
      </c>
      <c r="B28" s="31">
        <v>9.5152499999999982</v>
      </c>
      <c r="C28" s="31">
        <v>5.3752499999999994</v>
      </c>
      <c r="E28" s="31">
        <v>31.343499999999999</v>
      </c>
      <c r="F28" s="31">
        <v>22.5625</v>
      </c>
      <c r="G28" s="31">
        <v>22.843499999999999</v>
      </c>
      <c r="H28" s="31"/>
    </row>
    <row r="29" spans="1:9">
      <c r="A29" s="31">
        <v>9.0470000000000006</v>
      </c>
      <c r="B29" s="31">
        <v>9.6720000000000006</v>
      </c>
      <c r="C29" s="31">
        <v>6.7810000000000006</v>
      </c>
      <c r="E29" s="31">
        <v>27.843499999999999</v>
      </c>
      <c r="F29" s="31">
        <v>23.375</v>
      </c>
      <c r="G29" s="31">
        <v>16.593499999999999</v>
      </c>
      <c r="H29" s="31"/>
    </row>
    <row r="30" spans="1:9">
      <c r="A30" s="31">
        <v>7.7809999999999997</v>
      </c>
      <c r="B30" s="31">
        <v>6.4685000000000006</v>
      </c>
      <c r="C30" s="31">
        <v>7.4530000000000003</v>
      </c>
      <c r="E30" s="31">
        <v>23.280999999999999</v>
      </c>
      <c r="F30" s="31">
        <v>18.655999999999999</v>
      </c>
      <c r="G30" s="31">
        <v>18.75</v>
      </c>
      <c r="H30" s="31"/>
    </row>
    <row r="31" spans="1:9">
      <c r="A31" s="31">
        <v>7.2344999999999997</v>
      </c>
      <c r="B31" s="31">
        <v>9.5782500000000006</v>
      </c>
      <c r="C31" s="31">
        <v>8.5154999999999994</v>
      </c>
      <c r="E31" s="31">
        <v>22.5625</v>
      </c>
      <c r="F31" s="31">
        <v>24.656500000000001</v>
      </c>
      <c r="G31" s="31">
        <v>24.406500000000001</v>
      </c>
      <c r="H31" s="31"/>
    </row>
    <row r="32" spans="1:9">
      <c r="A32" s="31">
        <v>7.6405000000000003</v>
      </c>
      <c r="B32" s="31">
        <v>7.09375</v>
      </c>
      <c r="C32" s="31">
        <v>10.203250000000001</v>
      </c>
      <c r="E32" s="31">
        <v>17.875</v>
      </c>
      <c r="F32" s="31">
        <v>22.281500000000001</v>
      </c>
      <c r="G32" s="31">
        <v>21.906500000000001</v>
      </c>
      <c r="H32" s="31"/>
    </row>
    <row r="33" spans="1:8">
      <c r="A33" s="31">
        <v>11.703500000000002</v>
      </c>
      <c r="B33" s="31">
        <v>10.656500000000001</v>
      </c>
      <c r="C33" s="31">
        <v>7.8280000000000003</v>
      </c>
      <c r="E33" s="31">
        <v>25.280999999999999</v>
      </c>
      <c r="F33" s="31">
        <v>21.656500000000001</v>
      </c>
      <c r="G33" s="31">
        <v>17.343499999999999</v>
      </c>
      <c r="H33" s="31"/>
    </row>
    <row r="34" spans="1:8">
      <c r="A34" s="31">
        <v>8.2967499999999994</v>
      </c>
      <c r="B34" s="31">
        <v>17.15625</v>
      </c>
      <c r="C34" s="31">
        <v>6.96875</v>
      </c>
      <c r="E34" s="31">
        <v>20.343499999999999</v>
      </c>
      <c r="F34" s="31">
        <v>36.125</v>
      </c>
      <c r="G34" s="31">
        <v>20.437999999999999</v>
      </c>
      <c r="H34" s="31"/>
    </row>
    <row r="35" spans="1:8">
      <c r="A35" s="31">
        <v>7.5625</v>
      </c>
      <c r="B35" s="31">
        <v>10.53125</v>
      </c>
      <c r="C35" s="31">
        <v>10.734249999999999</v>
      </c>
      <c r="E35" s="31">
        <v>20.375</v>
      </c>
      <c r="F35" s="31">
        <v>37.593499999999999</v>
      </c>
      <c r="G35" s="31">
        <v>32.875</v>
      </c>
      <c r="H35" s="31"/>
    </row>
    <row r="36" spans="1:8">
      <c r="A36" s="31">
        <v>7.6715</v>
      </c>
      <c r="B36" s="31">
        <v>10.046749999999999</v>
      </c>
      <c r="C36" s="31">
        <v>8.75</v>
      </c>
      <c r="E36" s="31">
        <v>22</v>
      </c>
      <c r="F36" s="31">
        <v>30.125</v>
      </c>
      <c r="G36" s="31">
        <v>37.218499999999999</v>
      </c>
      <c r="H36" s="31"/>
    </row>
    <row r="37" spans="1:8">
      <c r="A37" s="31">
        <v>10.859249999999999</v>
      </c>
      <c r="B37" s="31">
        <v>10.859249999999999</v>
      </c>
      <c r="C37" s="31">
        <v>10.578250000000001</v>
      </c>
      <c r="E37" s="31">
        <v>25.655999999999999</v>
      </c>
      <c r="F37" s="31">
        <v>27.4375</v>
      </c>
      <c r="G37" s="31">
        <v>25.25</v>
      </c>
      <c r="H37" s="31"/>
    </row>
    <row r="38" spans="1:8">
      <c r="A38" s="31">
        <v>10.265499999999999</v>
      </c>
      <c r="B38" s="31">
        <v>10.140750000000001</v>
      </c>
      <c r="C38" s="31">
        <v>9.125</v>
      </c>
      <c r="E38" s="31">
        <v>20.3125</v>
      </c>
      <c r="F38" s="31">
        <v>30.5625</v>
      </c>
      <c r="G38" s="31">
        <v>32.593499999999999</v>
      </c>
      <c r="H38" s="31"/>
    </row>
    <row r="39" spans="1:8">
      <c r="A39" s="31">
        <v>8.5470000000000006</v>
      </c>
      <c r="B39" s="31">
        <v>9.0154999999999994</v>
      </c>
      <c r="C39" s="31">
        <v>8.5619999999999994</v>
      </c>
      <c r="E39" s="31">
        <v>20.125</v>
      </c>
      <c r="F39" s="31">
        <v>33.656500000000001</v>
      </c>
      <c r="G39" s="31">
        <v>32.030999999999999</v>
      </c>
      <c r="H39" s="31"/>
    </row>
    <row r="40" spans="1:8">
      <c r="A40" s="31">
        <v>6.625</v>
      </c>
      <c r="B40" s="31">
        <v>11.375250000000001</v>
      </c>
      <c r="C40" s="31">
        <v>8.15625</v>
      </c>
      <c r="E40" s="31">
        <v>20.343499999999999</v>
      </c>
      <c r="F40" s="31">
        <v>33</v>
      </c>
      <c r="G40" s="31">
        <v>24.405999999999999</v>
      </c>
      <c r="H40" s="31"/>
    </row>
    <row r="41" spans="1:8">
      <c r="A41" s="31">
        <v>6.28125</v>
      </c>
      <c r="B41" s="31">
        <v>9.09375</v>
      </c>
      <c r="C41" s="31">
        <v>9.8902499999999982</v>
      </c>
      <c r="E41" s="31">
        <v>22.375</v>
      </c>
      <c r="F41" s="31">
        <v>25.1875</v>
      </c>
      <c r="G41" s="31">
        <v>25.25</v>
      </c>
      <c r="H41" s="31"/>
    </row>
    <row r="42" spans="1:8">
      <c r="A42" s="31">
        <v>5.5780000000000003</v>
      </c>
      <c r="B42" s="31">
        <v>8.4217499999999994</v>
      </c>
      <c r="C42" s="31">
        <v>8.9065000000000012</v>
      </c>
      <c r="E42" s="31">
        <v>21.906500000000001</v>
      </c>
      <c r="F42" s="31">
        <v>17.156500000000001</v>
      </c>
      <c r="G42" s="31">
        <v>24.25</v>
      </c>
      <c r="H42" s="31"/>
    </row>
    <row r="43" spans="1:8">
      <c r="A43" s="31">
        <v>6.5625</v>
      </c>
      <c r="B43" s="31">
        <v>5.1094999999999997</v>
      </c>
      <c r="C43" s="31">
        <v>9.90625</v>
      </c>
      <c r="E43" s="31">
        <v>13.656500000000001</v>
      </c>
      <c r="F43" s="31">
        <v>13.281500000000001</v>
      </c>
      <c r="G43" s="31">
        <v>31.561999999999998</v>
      </c>
      <c r="H43" s="31"/>
    </row>
    <row r="44" spans="1:8">
      <c r="A44" s="31">
        <v>10.781000000000001</v>
      </c>
      <c r="B44" s="31"/>
      <c r="C44" s="31"/>
      <c r="E44" s="31">
        <v>23.781500000000001</v>
      </c>
      <c r="F44" s="31"/>
      <c r="G44" s="31"/>
      <c r="H44" s="31"/>
    </row>
    <row r="45" spans="1:8">
      <c r="A45" s="31">
        <v>10.015750000000001</v>
      </c>
      <c r="B45" s="31"/>
      <c r="C45" s="31"/>
      <c r="E45" s="31">
        <v>22.5</v>
      </c>
      <c r="F45" s="31"/>
      <c r="G45" s="31"/>
      <c r="H45" s="31"/>
    </row>
    <row r="46" spans="1:8">
      <c r="A46" s="31">
        <v>6.5467500000000003</v>
      </c>
      <c r="B46" s="31"/>
      <c r="C46" s="31"/>
      <c r="E46" s="31">
        <v>17.062000000000001</v>
      </c>
      <c r="F46" s="31"/>
      <c r="G46" s="31"/>
      <c r="H46" s="31"/>
    </row>
    <row r="47" spans="1:8">
      <c r="A47" s="31">
        <v>5.78125</v>
      </c>
      <c r="B47" s="31"/>
      <c r="C47" s="31"/>
      <c r="E47" s="31">
        <v>14.25</v>
      </c>
      <c r="F47" s="31"/>
      <c r="G47" s="31"/>
      <c r="H47" s="31"/>
    </row>
    <row r="48" spans="1:8">
      <c r="A48" s="31">
        <v>6</v>
      </c>
      <c r="B48" s="31"/>
      <c r="C48" s="31"/>
      <c r="E48" s="31">
        <v>11.625</v>
      </c>
      <c r="F48" s="31"/>
      <c r="G48" s="31"/>
      <c r="H48" s="31"/>
    </row>
    <row r="49" spans="1:13">
      <c r="A49" s="31">
        <v>5.3282499999999997</v>
      </c>
      <c r="B49" s="31"/>
      <c r="C49" s="31"/>
      <c r="E49" s="31">
        <v>13.437000000000001</v>
      </c>
      <c r="F49" s="31"/>
      <c r="G49" s="31"/>
      <c r="H49" s="31"/>
    </row>
    <row r="50" spans="1:13">
      <c r="A50" s="31">
        <v>5.7340000000000009</v>
      </c>
      <c r="B50" s="31"/>
      <c r="C50" s="31"/>
      <c r="E50" s="31">
        <v>13.843500000000001</v>
      </c>
      <c r="F50" s="31"/>
      <c r="G50" s="31"/>
      <c r="H50" s="31"/>
      <c r="J50" s="4"/>
      <c r="K50" s="4"/>
      <c r="L50" s="4"/>
      <c r="M50" s="4"/>
    </row>
    <row r="51" spans="1:13">
      <c r="A51" s="31">
        <v>8.8592499999999994</v>
      </c>
      <c r="B51" s="31"/>
      <c r="C51" s="31"/>
      <c r="E51" s="31">
        <v>26.719000000000001</v>
      </c>
      <c r="F51" s="31"/>
      <c r="G51" s="31"/>
      <c r="H51" s="31"/>
      <c r="J51" s="31"/>
      <c r="K51" s="31"/>
      <c r="L51" s="31"/>
      <c r="M51" s="31"/>
    </row>
    <row r="52" spans="1:13">
      <c r="A52" s="31">
        <v>11.500250000000001</v>
      </c>
      <c r="B52" s="31"/>
      <c r="C52" s="31"/>
      <c r="E52" s="31">
        <v>40.313000000000002</v>
      </c>
      <c r="F52" s="31"/>
      <c r="G52" s="31"/>
      <c r="H52" s="31"/>
      <c r="J52" s="31"/>
      <c r="K52" s="31"/>
      <c r="L52" s="31"/>
      <c r="M52" s="31"/>
    </row>
    <row r="53" spans="1:13">
      <c r="A53" s="31">
        <v>10.96875</v>
      </c>
      <c r="B53" s="31"/>
      <c r="C53" s="31"/>
      <c r="E53" s="31">
        <v>39.5</v>
      </c>
      <c r="F53" s="31"/>
      <c r="G53" s="31"/>
      <c r="H53" s="31"/>
      <c r="J53" s="31"/>
      <c r="K53" s="31"/>
      <c r="L53" s="31"/>
      <c r="M53" s="31"/>
    </row>
    <row r="54" spans="1:13">
      <c r="A54" s="31">
        <v>6.5467499999999994</v>
      </c>
      <c r="B54" s="31"/>
      <c r="C54" s="31"/>
      <c r="E54" s="31">
        <v>27.062000000000001</v>
      </c>
      <c r="F54" s="31"/>
      <c r="G54" s="31"/>
      <c r="H54" s="31"/>
      <c r="J54" s="31"/>
      <c r="K54" s="31"/>
      <c r="L54" s="31"/>
      <c r="M54" s="31"/>
    </row>
    <row r="55" spans="1:13">
      <c r="A55" s="31">
        <v>8.84375</v>
      </c>
      <c r="B55" s="31"/>
      <c r="C55" s="31"/>
      <c r="E55" s="31">
        <v>23.125</v>
      </c>
      <c r="F55" s="31"/>
      <c r="G55" s="31"/>
      <c r="H55" s="31"/>
      <c r="J55" s="31"/>
      <c r="K55" s="31"/>
      <c r="L55" s="31"/>
      <c r="M55" s="31"/>
    </row>
    <row r="56" spans="1:13">
      <c r="A56" s="31">
        <v>7.5314999999999994</v>
      </c>
      <c r="B56" s="31"/>
      <c r="C56" s="31"/>
      <c r="E56" s="31">
        <v>22.719000000000001</v>
      </c>
      <c r="F56" s="31"/>
      <c r="G56" s="31"/>
      <c r="H56" s="31"/>
      <c r="J56" s="31"/>
      <c r="K56" s="31"/>
      <c r="L56" s="31"/>
      <c r="M56" s="31"/>
    </row>
    <row r="57" spans="1:13">
      <c r="A57" s="31">
        <v>6.6094999999999997</v>
      </c>
      <c r="B57" s="31"/>
      <c r="C57" s="31"/>
      <c r="E57" s="31">
        <v>23.1875</v>
      </c>
      <c r="F57" s="31"/>
      <c r="G57" s="31"/>
      <c r="H57" s="31"/>
      <c r="J57" s="31"/>
      <c r="K57" s="31"/>
      <c r="L57" s="31"/>
      <c r="M57" s="31"/>
    </row>
    <row r="58" spans="1:13">
      <c r="A58" s="31">
        <v>5.46875</v>
      </c>
      <c r="B58" s="31"/>
      <c r="C58" s="31"/>
      <c r="E58" s="31">
        <v>20.875</v>
      </c>
      <c r="F58" s="31"/>
      <c r="G58" s="31"/>
      <c r="H58" s="31"/>
      <c r="J58" s="31"/>
      <c r="K58" s="31"/>
      <c r="L58" s="31"/>
      <c r="M58" s="31"/>
    </row>
    <row r="59" spans="1:13">
      <c r="A59" s="31">
        <v>8.2185000000000006</v>
      </c>
      <c r="B59" s="31"/>
      <c r="C59" s="31"/>
      <c r="E59" s="31">
        <v>29.8125</v>
      </c>
      <c r="F59" s="31"/>
      <c r="G59" s="31"/>
      <c r="H59" s="31"/>
      <c r="J59" s="31"/>
      <c r="K59" s="31"/>
      <c r="L59" s="31"/>
      <c r="M59" s="31"/>
    </row>
    <row r="60" spans="1:13">
      <c r="A60" s="31">
        <v>13.797000000000001</v>
      </c>
      <c r="B60" s="31"/>
      <c r="C60" s="31"/>
      <c r="E60" s="31">
        <v>38.5</v>
      </c>
      <c r="F60" s="31"/>
      <c r="G60" s="31"/>
      <c r="H60" s="31"/>
      <c r="J60" s="31"/>
      <c r="K60" s="31"/>
      <c r="L60" s="31"/>
      <c r="M60" s="31"/>
    </row>
    <row r="61" spans="1:13">
      <c r="A61" s="31">
        <v>16.812750000000001</v>
      </c>
      <c r="B61" s="31"/>
      <c r="C61" s="31"/>
      <c r="E61" s="31">
        <v>39.3125</v>
      </c>
      <c r="F61" s="31"/>
      <c r="G61" s="31"/>
      <c r="H61" s="31"/>
      <c r="J61" s="31"/>
      <c r="K61" s="31"/>
      <c r="L61" s="31"/>
      <c r="M61" s="31"/>
    </row>
    <row r="62" spans="1:13">
      <c r="A62" s="31">
        <v>14.875</v>
      </c>
      <c r="B62" s="31"/>
      <c r="C62" s="31"/>
      <c r="E62" s="31">
        <v>38.343499999999999</v>
      </c>
      <c r="F62" s="31"/>
      <c r="G62" s="31"/>
      <c r="H62" s="31"/>
      <c r="J62" s="31"/>
      <c r="K62" s="31"/>
      <c r="L62" s="31"/>
      <c r="M62" s="31"/>
    </row>
    <row r="63" spans="1:13">
      <c r="A63" s="31">
        <v>10.5</v>
      </c>
      <c r="B63" s="31"/>
      <c r="C63" s="31"/>
      <c r="E63" s="31">
        <v>33.561999999999998</v>
      </c>
      <c r="F63" s="31"/>
      <c r="G63" s="31"/>
      <c r="H63" s="31"/>
      <c r="J63" s="31"/>
      <c r="K63" s="31"/>
      <c r="L63" s="31"/>
      <c r="M63" s="31"/>
    </row>
    <row r="64" spans="1:13">
      <c r="A64" s="31"/>
      <c r="B64" s="31"/>
      <c r="C64" s="31"/>
      <c r="E64" s="31"/>
      <c r="F64" s="31"/>
      <c r="G64" s="31"/>
      <c r="H64" s="31"/>
      <c r="J64" s="31"/>
      <c r="K64" s="31"/>
      <c r="L64" s="31"/>
      <c r="M64" s="31"/>
    </row>
    <row r="65" spans="1:13">
      <c r="A65" s="46" t="s">
        <v>27</v>
      </c>
      <c r="B65" s="46"/>
      <c r="C65" s="46"/>
      <c r="E65" s="46" t="s">
        <v>28</v>
      </c>
      <c r="F65" s="46"/>
      <c r="G65" s="46"/>
      <c r="H65" s="34"/>
      <c r="J65" s="31"/>
      <c r="K65" s="31"/>
      <c r="L65" s="31"/>
      <c r="M65" s="31"/>
    </row>
    <row r="66" spans="1:13">
      <c r="A66" s="31">
        <f>AVERAGE(A4:A63)</f>
        <v>8.5232041666666642</v>
      </c>
      <c r="B66" s="31">
        <f>AVERAGE(B4:B43)</f>
        <v>10.237100000000002</v>
      </c>
      <c r="C66" s="31">
        <f>AVERAGE(C4:C43)</f>
        <v>8.8706874999999989</v>
      </c>
      <c r="E66" s="31">
        <f>AVERAGE(E4:E63)</f>
        <v>25.955149999999989</v>
      </c>
      <c r="F66" s="31">
        <f>AVERAGE(F4:F43)</f>
        <v>27.376587500000007</v>
      </c>
      <c r="G66" s="31">
        <f>AVERAGE(G4:G43)</f>
        <v>23.15542499999999</v>
      </c>
      <c r="H66" s="31"/>
      <c r="J66" s="31"/>
      <c r="K66" s="31"/>
      <c r="L66" s="31"/>
      <c r="M66" s="31"/>
    </row>
    <row r="67" spans="1:13">
      <c r="A67" s="46" t="s">
        <v>30</v>
      </c>
      <c r="B67" s="46"/>
      <c r="C67" s="46"/>
      <c r="E67" s="46" t="s">
        <v>31</v>
      </c>
      <c r="F67" s="46"/>
      <c r="G67" s="46"/>
      <c r="H67" s="34"/>
      <c r="J67" s="31"/>
      <c r="K67" s="31"/>
      <c r="L67" s="31"/>
      <c r="M67" s="31"/>
    </row>
    <row r="68" spans="1:13">
      <c r="A68" s="31">
        <f>STDEV(A4:A63)</f>
        <v>2.3076845857326655</v>
      </c>
      <c r="B68" s="31">
        <f>STDEV(B4:B43)</f>
        <v>4.6566818843932056</v>
      </c>
      <c r="C68" s="31">
        <f>STDEV(C4:C43)</f>
        <v>2.0943047112485038</v>
      </c>
      <c r="E68" s="31">
        <f>STDEV(E4:E63)</f>
        <v>7.8109634756409614</v>
      </c>
      <c r="F68" s="31">
        <f>STDEV(F4:F43)</f>
        <v>12.54998297980635</v>
      </c>
      <c r="G68" s="31">
        <f>STDEV(G4:G43)</f>
        <v>5.7621817344114481</v>
      </c>
      <c r="H68" s="31"/>
      <c r="J68" s="31"/>
      <c r="K68" s="31"/>
      <c r="L68" s="31"/>
      <c r="M68" s="31"/>
    </row>
    <row r="69" spans="1:13">
      <c r="J69" s="31"/>
      <c r="K69" s="31"/>
      <c r="L69" s="31"/>
      <c r="M69" s="31"/>
    </row>
    <row r="70" spans="1:13">
      <c r="J70" s="31"/>
      <c r="K70" s="31"/>
      <c r="L70" s="31"/>
      <c r="M70" s="31"/>
    </row>
    <row r="71" spans="1:13">
      <c r="J71" s="31"/>
      <c r="K71" s="31"/>
      <c r="L71" s="31"/>
      <c r="M71" s="31"/>
    </row>
    <row r="72" spans="1:13">
      <c r="D72" s="31"/>
      <c r="E72" s="31"/>
      <c r="F72" s="31"/>
      <c r="J72" s="31"/>
      <c r="K72" s="31"/>
      <c r="L72" s="31"/>
      <c r="M72" s="31"/>
    </row>
    <row r="73" spans="1:13">
      <c r="D73" s="31"/>
      <c r="E73" s="31"/>
      <c r="F73" s="31"/>
      <c r="J73" s="31"/>
      <c r="K73" s="31"/>
      <c r="L73" s="31"/>
      <c r="M73" s="31"/>
    </row>
    <row r="74" spans="1:13">
      <c r="D74" s="31"/>
      <c r="E74" s="31"/>
      <c r="F74" s="31"/>
      <c r="J74" s="31"/>
      <c r="K74" s="31"/>
      <c r="L74" s="31"/>
      <c r="M74" s="31"/>
    </row>
    <row r="75" spans="1:13">
      <c r="D75" s="31"/>
      <c r="E75" s="31"/>
      <c r="F75" s="31"/>
      <c r="J75" s="31"/>
      <c r="K75" s="31"/>
      <c r="L75" s="31"/>
      <c r="M75" s="31"/>
    </row>
    <row r="76" spans="1:13">
      <c r="D76" s="31"/>
      <c r="E76" s="31"/>
      <c r="F76" s="31"/>
      <c r="J76" s="31"/>
      <c r="K76" s="31"/>
      <c r="L76" s="31"/>
      <c r="M76" s="31"/>
    </row>
    <row r="77" spans="1:13">
      <c r="D77" s="31"/>
      <c r="E77" s="31"/>
      <c r="F77" s="31"/>
      <c r="J77" s="31"/>
      <c r="K77" s="31"/>
      <c r="L77" s="31"/>
      <c r="M77" s="31"/>
    </row>
    <row r="78" spans="1:13">
      <c r="D78" s="31"/>
      <c r="E78" s="31"/>
      <c r="F78" s="31"/>
      <c r="J78" s="31"/>
      <c r="K78" s="31"/>
      <c r="L78" s="31"/>
      <c r="M78" s="31"/>
    </row>
    <row r="79" spans="1:13">
      <c r="D79" s="31"/>
      <c r="E79" s="31"/>
      <c r="F79" s="31"/>
      <c r="J79" s="31"/>
      <c r="K79" s="31"/>
      <c r="L79" s="31"/>
      <c r="M79" s="31"/>
    </row>
    <row r="80" spans="1:13">
      <c r="D80" s="31"/>
      <c r="E80" s="31"/>
      <c r="F80" s="31"/>
      <c r="J80" s="31"/>
      <c r="K80" s="31"/>
      <c r="L80" s="31"/>
      <c r="M80" s="31"/>
    </row>
    <row r="81" spans="4:13">
      <c r="D81" s="31"/>
      <c r="E81" s="31"/>
      <c r="F81" s="31"/>
      <c r="J81" s="31"/>
      <c r="K81" s="31"/>
      <c r="L81" s="31"/>
      <c r="M81" s="31"/>
    </row>
    <row r="82" spans="4:13">
      <c r="D82" s="31"/>
      <c r="E82" s="31"/>
      <c r="F82" s="31"/>
      <c r="J82" s="31"/>
      <c r="K82" s="31"/>
      <c r="L82" s="31"/>
      <c r="M82" s="31"/>
    </row>
    <row r="83" spans="4:13">
      <c r="D83" s="31"/>
      <c r="E83" s="31"/>
      <c r="F83" s="31"/>
      <c r="J83" s="31"/>
      <c r="K83" s="31"/>
      <c r="L83" s="31"/>
      <c r="M83" s="31"/>
    </row>
    <row r="84" spans="4:13">
      <c r="D84" s="31"/>
      <c r="E84" s="31"/>
      <c r="F84" s="31"/>
      <c r="J84" s="31"/>
      <c r="K84" s="31"/>
      <c r="L84" s="31"/>
      <c r="M84" s="31"/>
    </row>
    <row r="85" spans="4:13">
      <c r="D85" s="31"/>
      <c r="E85" s="31"/>
      <c r="F85" s="31"/>
      <c r="J85" s="31"/>
      <c r="K85" s="31"/>
      <c r="L85" s="31"/>
      <c r="M85" s="31"/>
    </row>
    <row r="86" spans="4:13">
      <c r="D86" s="31"/>
      <c r="E86" s="31"/>
      <c r="F86" s="31"/>
      <c r="J86" s="31"/>
      <c r="K86" s="31"/>
      <c r="L86" s="31"/>
      <c r="M86" s="31"/>
    </row>
    <row r="87" spans="4:13">
      <c r="D87" s="31"/>
      <c r="E87" s="31"/>
      <c r="F87" s="31"/>
      <c r="J87" s="31"/>
      <c r="K87" s="31"/>
      <c r="L87" s="31"/>
      <c r="M87" s="31"/>
    </row>
    <row r="88" spans="4:13">
      <c r="D88" s="31"/>
      <c r="E88" s="31"/>
      <c r="F88" s="31"/>
      <c r="J88" s="31"/>
      <c r="K88" s="31"/>
      <c r="L88" s="31"/>
      <c r="M88" s="31"/>
    </row>
    <row r="89" spans="4:13">
      <c r="D89" s="31"/>
      <c r="E89" s="31"/>
      <c r="F89" s="31"/>
      <c r="J89" s="31"/>
      <c r="K89" s="31"/>
      <c r="L89" s="31"/>
      <c r="M89" s="31"/>
    </row>
    <row r="90" spans="4:13">
      <c r="D90" s="31"/>
      <c r="E90" s="31"/>
      <c r="F90" s="31"/>
      <c r="J90" s="31"/>
      <c r="K90" s="31"/>
      <c r="L90" s="31"/>
      <c r="M90" s="31"/>
    </row>
    <row r="91" spans="4:13">
      <c r="D91" s="31"/>
      <c r="E91" s="31"/>
      <c r="F91" s="31"/>
      <c r="J91" s="31"/>
      <c r="K91" s="31"/>
      <c r="L91" s="31"/>
      <c r="M91" s="31"/>
    </row>
    <row r="92" spans="4:13">
      <c r="D92" s="31"/>
      <c r="E92" s="31"/>
      <c r="F92" s="31"/>
      <c r="J92" s="31"/>
      <c r="K92" s="31"/>
      <c r="L92" s="31"/>
      <c r="M92" s="31"/>
    </row>
    <row r="93" spans="4:13">
      <c r="D93" s="31"/>
      <c r="E93" s="31"/>
      <c r="F93" s="31"/>
      <c r="J93" s="31"/>
      <c r="K93" s="31"/>
      <c r="L93" s="31"/>
      <c r="M93" s="31"/>
    </row>
    <row r="94" spans="4:13">
      <c r="D94" s="31"/>
      <c r="E94" s="31"/>
      <c r="F94" s="31"/>
      <c r="J94" s="31"/>
      <c r="K94" s="31"/>
      <c r="L94" s="31"/>
      <c r="M94" s="31"/>
    </row>
    <row r="95" spans="4:13">
      <c r="D95" s="31"/>
      <c r="E95" s="31"/>
      <c r="F95" s="31"/>
      <c r="J95" s="31"/>
      <c r="K95" s="31"/>
      <c r="L95" s="31"/>
      <c r="M95" s="31"/>
    </row>
    <row r="96" spans="4:13">
      <c r="D96" s="31"/>
      <c r="E96" s="31"/>
      <c r="F96" s="31"/>
      <c r="J96" s="31"/>
      <c r="K96" s="31"/>
      <c r="L96" s="31"/>
      <c r="M96" s="31"/>
    </row>
    <row r="97" spans="4:13">
      <c r="D97" s="31"/>
      <c r="E97" s="31"/>
      <c r="F97" s="31"/>
      <c r="J97" s="31"/>
      <c r="K97" s="31"/>
      <c r="L97" s="31"/>
      <c r="M97" s="31"/>
    </row>
    <row r="98" spans="4:13">
      <c r="D98" s="31"/>
      <c r="E98" s="31"/>
      <c r="F98" s="31"/>
      <c r="J98" s="31"/>
      <c r="K98" s="31"/>
      <c r="L98" s="31"/>
      <c r="M98" s="31"/>
    </row>
    <row r="99" spans="4:13">
      <c r="D99" s="31"/>
      <c r="E99" s="31"/>
      <c r="F99" s="31"/>
      <c r="J99" s="31"/>
      <c r="K99" s="31"/>
      <c r="L99" s="31"/>
      <c r="M99" s="31"/>
    </row>
    <row r="100" spans="4:13">
      <c r="D100" s="31"/>
      <c r="E100" s="31"/>
      <c r="F100" s="31"/>
      <c r="J100" s="31"/>
      <c r="K100" s="31"/>
      <c r="L100" s="31"/>
      <c r="M100" s="31"/>
    </row>
    <row r="101" spans="4:13">
      <c r="D101" s="31"/>
      <c r="E101" s="31"/>
      <c r="F101" s="31"/>
      <c r="J101" s="31"/>
      <c r="K101" s="31"/>
      <c r="L101" s="31"/>
      <c r="M101" s="31"/>
    </row>
    <row r="102" spans="4:13">
      <c r="D102" s="31"/>
      <c r="E102" s="31"/>
      <c r="F102" s="31"/>
      <c r="J102" s="31"/>
      <c r="K102" s="31"/>
      <c r="L102" s="31"/>
      <c r="M102" s="31"/>
    </row>
    <row r="103" spans="4:13">
      <c r="D103" s="31"/>
      <c r="E103" s="31"/>
      <c r="F103" s="31"/>
      <c r="J103" s="31"/>
      <c r="K103" s="31"/>
      <c r="L103" s="31"/>
      <c r="M103" s="31"/>
    </row>
    <row r="104" spans="4:13">
      <c r="D104" s="31"/>
      <c r="E104" s="31"/>
      <c r="F104" s="31"/>
      <c r="J104" s="31"/>
      <c r="K104" s="31"/>
      <c r="L104" s="31"/>
      <c r="M104" s="31"/>
    </row>
    <row r="105" spans="4:13">
      <c r="D105" s="31"/>
      <c r="E105" s="31"/>
      <c r="F105" s="31"/>
      <c r="J105" s="31"/>
      <c r="K105" s="31"/>
      <c r="L105" s="31"/>
      <c r="M105" s="31"/>
    </row>
    <row r="106" spans="4:13">
      <c r="D106" s="31"/>
      <c r="E106" s="31"/>
      <c r="F106" s="31"/>
      <c r="J106" s="31"/>
      <c r="K106" s="31"/>
      <c r="L106" s="31"/>
      <c r="M106" s="31"/>
    </row>
    <row r="107" spans="4:13">
      <c r="D107" s="31"/>
      <c r="E107" s="31"/>
      <c r="F107" s="31"/>
      <c r="J107" s="31"/>
      <c r="K107" s="31"/>
      <c r="L107" s="31"/>
      <c r="M107" s="31"/>
    </row>
    <row r="108" spans="4:13">
      <c r="D108" s="31"/>
      <c r="E108" s="31"/>
      <c r="F108" s="31"/>
      <c r="J108" s="31"/>
      <c r="K108" s="31"/>
      <c r="L108" s="31"/>
      <c r="M108" s="31"/>
    </row>
    <row r="109" spans="4:13">
      <c r="D109" s="31"/>
      <c r="E109" s="31"/>
      <c r="F109" s="31"/>
      <c r="J109" s="31"/>
      <c r="K109" s="31"/>
      <c r="L109" s="31"/>
      <c r="M109" s="31"/>
    </row>
    <row r="110" spans="4:13">
      <c r="D110" s="31"/>
      <c r="E110" s="31"/>
      <c r="F110" s="31"/>
      <c r="J110" s="31"/>
      <c r="K110" s="31"/>
      <c r="L110" s="31"/>
      <c r="M110" s="31"/>
    </row>
    <row r="111" spans="4:13">
      <c r="D111" s="31"/>
      <c r="E111" s="31"/>
      <c r="F111" s="31"/>
      <c r="J111" s="31"/>
      <c r="K111" s="31"/>
      <c r="L111" s="31"/>
      <c r="M111" s="31"/>
    </row>
    <row r="112" spans="4:13">
      <c r="D112" s="31"/>
      <c r="E112" s="31"/>
      <c r="F112" s="31"/>
      <c r="J112" s="38"/>
      <c r="K112" s="38"/>
      <c r="L112" s="38"/>
      <c r="M112" s="38"/>
    </row>
    <row r="113" spans="4:13">
      <c r="D113" s="31"/>
      <c r="E113" s="31"/>
      <c r="F113" s="31"/>
      <c r="J113" s="31"/>
      <c r="K113" s="31"/>
      <c r="L113" s="31"/>
      <c r="M113" s="31"/>
    </row>
    <row r="114" spans="4:13">
      <c r="D114" s="31"/>
      <c r="E114" s="31"/>
      <c r="F114" s="31"/>
      <c r="J114" s="38"/>
      <c r="K114" s="38"/>
      <c r="L114" s="38"/>
      <c r="M114" s="38"/>
    </row>
    <row r="115" spans="4:13">
      <c r="D115" s="31"/>
      <c r="E115" s="31"/>
      <c r="F115" s="31"/>
      <c r="J115" s="31"/>
      <c r="K115" s="31"/>
      <c r="L115" s="31"/>
      <c r="M115" s="31"/>
    </row>
    <row r="116" spans="4:13">
      <c r="D116" s="31"/>
      <c r="E116" s="31"/>
      <c r="F116" s="31"/>
      <c r="J116" s="31"/>
      <c r="K116" s="31"/>
      <c r="L116" s="31"/>
      <c r="M116" s="31"/>
    </row>
    <row r="117" spans="4:13">
      <c r="D117" s="31"/>
      <c r="E117" s="31"/>
      <c r="F117" s="31"/>
      <c r="J117" s="31"/>
      <c r="K117" s="31"/>
      <c r="L117" s="31"/>
      <c r="M117" s="31"/>
    </row>
    <row r="118" spans="4:13">
      <c r="D118" s="31"/>
      <c r="E118" s="31"/>
      <c r="F118" s="31"/>
      <c r="J118" s="31"/>
      <c r="K118" s="31"/>
      <c r="L118" s="31"/>
      <c r="M118" s="31"/>
    </row>
    <row r="119" spans="4:13">
      <c r="D119" s="31"/>
      <c r="E119" s="31"/>
      <c r="F119" s="31"/>
      <c r="J119" s="31"/>
      <c r="K119" s="31"/>
      <c r="L119" s="31"/>
      <c r="M119" s="31"/>
    </row>
    <row r="120" spans="4:13">
      <c r="D120" s="31"/>
      <c r="E120" s="31"/>
      <c r="F120" s="31"/>
      <c r="J120" s="31"/>
      <c r="K120" s="31"/>
      <c r="L120" s="31"/>
      <c r="M120" s="31"/>
    </row>
    <row r="121" spans="4:13">
      <c r="D121" s="31"/>
      <c r="E121" s="31"/>
      <c r="F121" s="31"/>
      <c r="J121" s="31"/>
      <c r="K121" s="31"/>
      <c r="L121" s="31"/>
      <c r="M121" s="31"/>
    </row>
    <row r="122" spans="4:13">
      <c r="D122" s="31"/>
      <c r="E122" s="31"/>
      <c r="F122" s="31"/>
      <c r="J122" s="31"/>
      <c r="K122" s="31"/>
      <c r="L122" s="31"/>
      <c r="M122" s="31"/>
    </row>
    <row r="123" spans="4:13">
      <c r="D123" s="31"/>
      <c r="E123" s="31"/>
      <c r="F123" s="31"/>
      <c r="I123" s="31"/>
      <c r="J123" s="31"/>
      <c r="K123" s="31"/>
      <c r="L123" s="31"/>
      <c r="M123" s="31"/>
    </row>
    <row r="124" spans="4:13">
      <c r="D124" s="31"/>
      <c r="E124" s="31"/>
      <c r="F124" s="31"/>
      <c r="I124" s="31"/>
      <c r="J124" s="31"/>
      <c r="K124" s="31"/>
      <c r="L124" s="31"/>
      <c r="M124" s="31"/>
    </row>
    <row r="125" spans="4:13">
      <c r="D125" s="31"/>
      <c r="E125" s="31"/>
      <c r="F125" s="31"/>
      <c r="I125" s="31"/>
      <c r="J125" s="31"/>
      <c r="K125" s="31"/>
      <c r="L125" s="31"/>
      <c r="M125" s="31"/>
    </row>
    <row r="126" spans="4:13">
      <c r="D126" s="31"/>
      <c r="E126" s="31"/>
      <c r="F126" s="31"/>
      <c r="I126" s="31"/>
      <c r="J126" s="31"/>
      <c r="K126" s="31"/>
      <c r="L126" s="31"/>
      <c r="M126" s="31"/>
    </row>
    <row r="127" spans="4:13">
      <c r="D127" s="31"/>
      <c r="E127" s="31"/>
      <c r="F127" s="31"/>
      <c r="I127" s="31"/>
      <c r="J127" s="31"/>
      <c r="K127" s="31"/>
      <c r="L127" s="31"/>
      <c r="M127" s="31"/>
    </row>
    <row r="128" spans="4:13">
      <c r="D128" s="31"/>
      <c r="E128" s="31"/>
      <c r="F128" s="31"/>
      <c r="I128" s="31"/>
      <c r="J128" s="31"/>
      <c r="K128" s="31"/>
      <c r="L128" s="31"/>
      <c r="M128" s="31"/>
    </row>
    <row r="129" spans="1:13">
      <c r="D129" s="31"/>
      <c r="E129" s="31"/>
      <c r="F129" s="31"/>
      <c r="I129" s="31"/>
      <c r="J129" s="31"/>
      <c r="K129" s="31"/>
      <c r="L129" s="31"/>
      <c r="M129" s="31"/>
    </row>
    <row r="130" spans="1:13">
      <c r="D130" s="31"/>
      <c r="E130" s="31"/>
      <c r="F130" s="31"/>
      <c r="I130" s="31"/>
      <c r="J130" s="31"/>
      <c r="K130" s="31"/>
      <c r="L130" s="31"/>
      <c r="M130" s="31"/>
    </row>
    <row r="131" spans="1:13">
      <c r="D131" s="31"/>
      <c r="E131" s="31"/>
      <c r="F131" s="31"/>
      <c r="I131" s="31"/>
      <c r="J131" s="31"/>
      <c r="K131" s="31"/>
      <c r="L131" s="31"/>
      <c r="M131" s="31"/>
    </row>
    <row r="132" spans="1:13">
      <c r="D132" s="31"/>
      <c r="E132" s="31"/>
      <c r="F132" s="31"/>
      <c r="I132" s="31"/>
      <c r="J132" s="31"/>
      <c r="K132" s="31"/>
      <c r="L132" s="31"/>
      <c r="M132" s="31"/>
    </row>
    <row r="133" spans="1:13">
      <c r="D133" s="31"/>
      <c r="E133" s="31"/>
      <c r="F133" s="31"/>
      <c r="I133" s="31"/>
      <c r="J133" s="31"/>
      <c r="K133" s="31"/>
      <c r="L133" s="31"/>
      <c r="M133" s="31"/>
    </row>
    <row r="134" spans="1:13">
      <c r="D134" s="31"/>
      <c r="E134" s="31"/>
      <c r="F134" s="31"/>
      <c r="I134" s="31"/>
      <c r="J134" s="31"/>
      <c r="K134" s="31"/>
      <c r="L134" s="31"/>
      <c r="M134" s="31"/>
    </row>
    <row r="135" spans="1:13">
      <c r="D135" s="31"/>
      <c r="E135" s="31"/>
      <c r="F135" s="31"/>
      <c r="I135" s="31"/>
      <c r="J135" s="31"/>
      <c r="K135" s="31"/>
      <c r="L135" s="31"/>
      <c r="M135" s="31"/>
    </row>
    <row r="136" spans="1:13">
      <c r="D136" s="31"/>
      <c r="E136" s="31"/>
      <c r="F136" s="31"/>
      <c r="I136" s="31"/>
      <c r="J136" s="31"/>
      <c r="K136" s="31"/>
      <c r="L136" s="31"/>
      <c r="M136" s="31"/>
    </row>
    <row r="137" spans="1:13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</row>
    <row r="138" spans="1:13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</row>
    <row r="139" spans="1:13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</row>
    <row r="140" spans="1:13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</row>
    <row r="141" spans="1:13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</row>
    <row r="142" spans="1:13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</row>
    <row r="143" spans="1:13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</row>
    <row r="144" spans="1:13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</row>
    <row r="145" spans="1:13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</row>
    <row r="146" spans="1:13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</row>
    <row r="147" spans="1:13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</row>
    <row r="148" spans="1:13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</row>
    <row r="149" spans="1:13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</row>
    <row r="150" spans="1:13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</row>
    <row r="151" spans="1:13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</row>
    <row r="152" spans="1:13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</row>
    <row r="153" spans="1:13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</row>
    <row r="154" spans="1:13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</row>
    <row r="155" spans="1:13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</row>
    <row r="156" spans="1:13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</row>
    <row r="157" spans="1:13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</row>
    <row r="158" spans="1:13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</row>
    <row r="159" spans="1:13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</row>
    <row r="160" spans="1:13">
      <c r="A160" s="31"/>
      <c r="B160" s="31"/>
      <c r="C160" s="31"/>
      <c r="D160" s="31"/>
      <c r="E160" s="31"/>
      <c r="F160" s="31"/>
      <c r="G160" s="31"/>
      <c r="H160" s="31"/>
      <c r="I160" s="31"/>
    </row>
    <row r="161" spans="1:9">
      <c r="A161" s="31"/>
      <c r="B161" s="31"/>
      <c r="C161" s="31"/>
      <c r="D161" s="31"/>
      <c r="E161" s="31"/>
      <c r="F161" s="31"/>
      <c r="G161" s="31"/>
      <c r="H161" s="31"/>
      <c r="I161" s="31"/>
    </row>
    <row r="162" spans="1:9">
      <c r="A162" s="31"/>
      <c r="B162" s="31"/>
      <c r="C162" s="31"/>
      <c r="D162" s="31"/>
      <c r="E162" s="31"/>
      <c r="F162" s="31"/>
      <c r="G162" s="31"/>
      <c r="H162" s="31"/>
      <c r="I162" s="31"/>
    </row>
    <row r="163" spans="1:9">
      <c r="A163" s="31"/>
      <c r="B163" s="31"/>
      <c r="C163" s="31"/>
      <c r="D163" s="31"/>
      <c r="E163" s="31"/>
      <c r="F163" s="31"/>
      <c r="G163" s="31"/>
      <c r="H163" s="31"/>
      <c r="I163" s="31"/>
    </row>
    <row r="164" spans="1:9">
      <c r="A164" s="31"/>
      <c r="B164" s="31"/>
      <c r="C164" s="31"/>
      <c r="D164" s="31"/>
      <c r="E164" s="31"/>
      <c r="F164" s="31"/>
      <c r="G164" s="31"/>
      <c r="H164" s="31"/>
      <c r="I164" s="31"/>
    </row>
    <row r="165" spans="1:9">
      <c r="A165" s="31"/>
      <c r="B165" s="31"/>
      <c r="C165" s="31"/>
      <c r="D165" s="31"/>
      <c r="E165" s="31"/>
      <c r="F165" s="31"/>
      <c r="G165" s="31"/>
      <c r="H165" s="31"/>
      <c r="I165" s="31"/>
    </row>
    <row r="166" spans="1:9">
      <c r="A166" s="31"/>
      <c r="B166" s="31"/>
      <c r="C166" s="31"/>
      <c r="D166" s="31"/>
      <c r="E166" s="31"/>
      <c r="F166" s="31"/>
      <c r="G166" s="31"/>
      <c r="H166" s="31"/>
      <c r="I166" s="31"/>
    </row>
    <row r="167" spans="1:9">
      <c r="A167" s="31"/>
      <c r="B167" s="31"/>
      <c r="C167" s="31"/>
      <c r="D167" s="31"/>
      <c r="E167" s="31"/>
      <c r="F167" s="31"/>
      <c r="G167" s="31"/>
      <c r="H167" s="31"/>
    </row>
    <row r="168" spans="1:9">
      <c r="A168" s="31"/>
      <c r="B168" s="31"/>
      <c r="C168" s="31"/>
      <c r="D168" s="31"/>
      <c r="E168" s="31"/>
      <c r="F168" s="31"/>
      <c r="G168" s="31"/>
      <c r="H168" s="31"/>
    </row>
    <row r="169" spans="1:9">
      <c r="A169" s="31"/>
      <c r="B169" s="31"/>
      <c r="C169" s="31"/>
      <c r="D169" s="31"/>
      <c r="E169" s="31"/>
      <c r="F169" s="31"/>
      <c r="G169" s="31"/>
      <c r="H169" s="31"/>
    </row>
    <row r="170" spans="1:9">
      <c r="A170" s="31"/>
      <c r="B170" s="31"/>
      <c r="C170" s="31"/>
      <c r="D170" s="31"/>
      <c r="E170" s="31"/>
      <c r="F170" s="31"/>
      <c r="G170" s="31"/>
      <c r="H170" s="31"/>
    </row>
    <row r="171" spans="1:9">
      <c r="A171" s="31"/>
      <c r="B171" s="31"/>
      <c r="C171" s="31"/>
      <c r="D171" s="31"/>
      <c r="E171" s="31"/>
      <c r="F171" s="31"/>
      <c r="G171" s="31"/>
      <c r="H171" s="31"/>
    </row>
    <row r="172" spans="1:9">
      <c r="A172" s="31"/>
      <c r="B172" s="31"/>
      <c r="C172" s="31"/>
      <c r="D172" s="31"/>
      <c r="E172" s="31"/>
      <c r="F172" s="31"/>
      <c r="G172" s="31"/>
      <c r="H172" s="31"/>
    </row>
    <row r="173" spans="1:9">
      <c r="A173" s="31"/>
      <c r="B173" s="31"/>
      <c r="C173" s="31"/>
      <c r="D173" s="31"/>
      <c r="E173" s="31"/>
      <c r="F173" s="31"/>
      <c r="G173" s="31"/>
      <c r="H173" s="31"/>
    </row>
    <row r="174" spans="1:9">
      <c r="A174" s="31"/>
      <c r="B174" s="31"/>
      <c r="C174" s="31"/>
      <c r="D174" s="31"/>
      <c r="E174" s="31"/>
      <c r="F174" s="31"/>
      <c r="G174" s="31"/>
      <c r="H174" s="31"/>
    </row>
    <row r="175" spans="1:9">
      <c r="A175" s="31"/>
      <c r="B175" s="31"/>
      <c r="C175" s="31"/>
      <c r="D175" s="31"/>
      <c r="E175" s="31"/>
      <c r="F175" s="31"/>
      <c r="G175" s="31"/>
      <c r="H175" s="31"/>
    </row>
    <row r="176" spans="1:9">
      <c r="A176" s="31"/>
      <c r="B176" s="31"/>
      <c r="C176" s="31"/>
      <c r="D176" s="31"/>
      <c r="E176" s="31"/>
      <c r="F176" s="31"/>
      <c r="G176" s="31"/>
      <c r="H176" s="31"/>
    </row>
    <row r="177" spans="1:8">
      <c r="A177" s="31"/>
      <c r="B177" s="31"/>
      <c r="C177" s="31"/>
      <c r="D177" s="31"/>
      <c r="E177" s="31"/>
      <c r="F177" s="31"/>
      <c r="G177" s="31"/>
      <c r="H177" s="31"/>
    </row>
    <row r="178" spans="1:8">
      <c r="A178" s="31"/>
      <c r="B178" s="31"/>
      <c r="C178" s="31"/>
      <c r="D178" s="31"/>
      <c r="E178" s="31"/>
      <c r="F178" s="31"/>
      <c r="G178" s="31"/>
      <c r="H178" s="31"/>
    </row>
    <row r="179" spans="1:8">
      <c r="A179" s="31"/>
      <c r="B179" s="31"/>
      <c r="C179" s="31"/>
      <c r="D179" s="31"/>
      <c r="E179" s="31"/>
      <c r="F179" s="31"/>
      <c r="G179" s="31"/>
      <c r="H179" s="31"/>
    </row>
    <row r="180" spans="1:8">
      <c r="A180" s="31"/>
      <c r="B180" s="31"/>
      <c r="C180" s="31"/>
      <c r="D180" s="31"/>
      <c r="E180" s="31"/>
      <c r="F180" s="31"/>
      <c r="G180" s="31"/>
      <c r="H180" s="31"/>
    </row>
  </sheetData>
  <mergeCells count="11">
    <mergeCell ref="A1:E1"/>
    <mergeCell ref="J10:J11"/>
    <mergeCell ref="J4:J5"/>
    <mergeCell ref="E2:G2"/>
    <mergeCell ref="A65:C65"/>
    <mergeCell ref="A67:C67"/>
    <mergeCell ref="E65:G65"/>
    <mergeCell ref="E67:G67"/>
    <mergeCell ref="A2:C2"/>
    <mergeCell ref="I4:I6"/>
    <mergeCell ref="I10:I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zoomScale="75" zoomScaleNormal="75" zoomScalePageLayoutView="75" workbookViewId="0">
      <selection activeCell="G56" sqref="G56"/>
    </sheetView>
  </sheetViews>
  <sheetFormatPr baseColWidth="10" defaultRowHeight="15" x14ac:dyDescent="0"/>
  <cols>
    <col min="1" max="1" width="13.6640625" style="24" customWidth="1"/>
    <col min="2" max="2" width="18" style="24" customWidth="1"/>
    <col min="3" max="3" width="14.1640625" style="24" customWidth="1"/>
    <col min="4" max="4" width="10.83203125" style="24"/>
    <col min="5" max="5" width="14.33203125" style="24" customWidth="1"/>
    <col min="6" max="6" width="19.1640625" style="24" customWidth="1"/>
    <col min="7" max="7" width="14.5" style="24" customWidth="1"/>
    <col min="8" max="8" width="10.83203125" style="24"/>
    <col min="9" max="9" width="10.5" style="24" customWidth="1"/>
    <col min="10" max="11" width="11.33203125" style="24" customWidth="1"/>
    <col min="12" max="13" width="10.83203125" style="24" customWidth="1"/>
    <col min="14" max="16384" width="10.83203125" style="24"/>
  </cols>
  <sheetData>
    <row r="1" spans="1:13">
      <c r="A1" s="45" t="s">
        <v>23</v>
      </c>
      <c r="B1" s="45"/>
      <c r="C1" s="45"/>
      <c r="E1" s="45" t="s">
        <v>24</v>
      </c>
      <c r="F1" s="45"/>
      <c r="G1" s="45"/>
      <c r="J1" s="27"/>
      <c r="K1" s="16"/>
      <c r="L1" s="25"/>
      <c r="M1" s="3"/>
    </row>
    <row r="2" spans="1:13">
      <c r="A2" s="4" t="s">
        <v>13</v>
      </c>
      <c r="B2" s="4" t="s">
        <v>33</v>
      </c>
      <c r="C2" s="4" t="s">
        <v>14</v>
      </c>
      <c r="E2" s="4" t="s">
        <v>13</v>
      </c>
      <c r="F2" s="4" t="s">
        <v>33</v>
      </c>
      <c r="G2" s="4" t="s">
        <v>14</v>
      </c>
      <c r="I2" s="49" t="s">
        <v>23</v>
      </c>
      <c r="J2" s="4" t="s">
        <v>2</v>
      </c>
      <c r="K2" s="4" t="s">
        <v>2</v>
      </c>
      <c r="L2" s="4" t="s">
        <v>3</v>
      </c>
      <c r="M2" s="4"/>
    </row>
    <row r="3" spans="1:13">
      <c r="A3" s="31">
        <v>8.0467499999999994</v>
      </c>
      <c r="B3" s="31">
        <v>7.7655000000000003</v>
      </c>
      <c r="C3" s="31">
        <v>6.0469999999999997</v>
      </c>
      <c r="D3" s="31"/>
      <c r="E3" s="31">
        <v>29.968499999999999</v>
      </c>
      <c r="F3" s="31">
        <v>33.936999999999998</v>
      </c>
      <c r="G3" s="31">
        <v>26.406500000000001</v>
      </c>
      <c r="I3" s="49"/>
      <c r="J3" s="43" t="s">
        <v>4</v>
      </c>
      <c r="K3" s="6" t="s">
        <v>25</v>
      </c>
      <c r="L3" s="12">
        <f>TTEST(A3:A62,B3:B42,2,2)</f>
        <v>7.4434710352985894E-12</v>
      </c>
      <c r="M3" s="6" t="s">
        <v>20</v>
      </c>
    </row>
    <row r="4" spans="1:13">
      <c r="A4" s="31">
        <v>8.15625</v>
      </c>
      <c r="B4" s="31">
        <v>7.375</v>
      </c>
      <c r="C4" s="31">
        <v>6.3282499999999997</v>
      </c>
      <c r="D4" s="31"/>
      <c r="E4" s="31">
        <v>35.311999999999998</v>
      </c>
      <c r="F4" s="31">
        <v>27.530999999999999</v>
      </c>
      <c r="G4" s="31">
        <v>26.875</v>
      </c>
      <c r="I4" s="49"/>
      <c r="J4" s="44"/>
      <c r="K4" s="7" t="s">
        <v>11</v>
      </c>
      <c r="L4" s="13">
        <f>TTEST(A3:A62,C3:C42,2,2)</f>
        <v>7.9462985881292123E-5</v>
      </c>
      <c r="M4" s="7" t="s">
        <v>20</v>
      </c>
    </row>
    <row r="5" spans="1:13">
      <c r="A5" s="31">
        <v>7.8907500000000006</v>
      </c>
      <c r="B5" s="31">
        <v>8.3595000000000006</v>
      </c>
      <c r="C5" s="31">
        <v>5.4689999999999994</v>
      </c>
      <c r="D5" s="31"/>
      <c r="E5" s="31">
        <v>32.25</v>
      </c>
      <c r="F5" s="31">
        <v>22.780999999999999</v>
      </c>
      <c r="G5" s="31">
        <v>23.593499999999999</v>
      </c>
      <c r="I5" s="49"/>
      <c r="J5" s="23" t="s">
        <v>25</v>
      </c>
      <c r="K5" s="4" t="s">
        <v>11</v>
      </c>
      <c r="L5" s="5">
        <f>TTEST(B3:B42,C3:C42,2,2)</f>
        <v>3.7104675349134059E-3</v>
      </c>
      <c r="M5" s="4" t="s">
        <v>20</v>
      </c>
    </row>
    <row r="6" spans="1:13">
      <c r="A6" s="31">
        <v>7.3280000000000003</v>
      </c>
      <c r="B6" s="31">
        <v>3.1559999999999997</v>
      </c>
      <c r="C6" s="31">
        <v>7.0622499999999997</v>
      </c>
      <c r="D6" s="31"/>
      <c r="E6" s="31">
        <v>35.625</v>
      </c>
      <c r="F6" s="31">
        <v>12.406000000000001</v>
      </c>
      <c r="G6" s="31">
        <v>22.187000000000001</v>
      </c>
    </row>
    <row r="7" spans="1:13">
      <c r="A7" s="31">
        <v>8.1092499999999994</v>
      </c>
      <c r="B7" s="31">
        <v>3</v>
      </c>
      <c r="C7" s="31">
        <v>7.6872500000000006</v>
      </c>
      <c r="D7" s="31"/>
      <c r="E7" s="31">
        <v>34.593499999999999</v>
      </c>
      <c r="F7" s="31">
        <v>16.687000000000001</v>
      </c>
      <c r="G7" s="31">
        <v>23.155999999999999</v>
      </c>
      <c r="I7" s="49" t="s">
        <v>24</v>
      </c>
      <c r="J7" s="4" t="s">
        <v>2</v>
      </c>
      <c r="K7" s="4" t="s">
        <v>2</v>
      </c>
      <c r="L7" s="4" t="s">
        <v>3</v>
      </c>
      <c r="M7" s="4"/>
    </row>
    <row r="8" spans="1:13">
      <c r="A8" s="31">
        <v>8.32775</v>
      </c>
      <c r="B8" s="31">
        <v>5.0467500000000003</v>
      </c>
      <c r="C8" s="31">
        <v>7.875</v>
      </c>
      <c r="D8" s="31"/>
      <c r="E8" s="31">
        <v>22.968499999999999</v>
      </c>
      <c r="F8" s="31">
        <v>20.25</v>
      </c>
      <c r="G8" s="31">
        <v>25.905999999999999</v>
      </c>
      <c r="I8" s="49"/>
      <c r="J8" s="43" t="s">
        <v>4</v>
      </c>
      <c r="K8" s="6" t="s">
        <v>25</v>
      </c>
      <c r="L8" s="12">
        <f>TTEST(E3:E62,F3:F42,2,2)</f>
        <v>3.5155623100028142E-8</v>
      </c>
      <c r="M8" s="6" t="s">
        <v>20</v>
      </c>
    </row>
    <row r="9" spans="1:13">
      <c r="A9" s="31">
        <v>6.84375</v>
      </c>
      <c r="B9" s="31">
        <v>4.2497500000000006</v>
      </c>
      <c r="C9" s="31">
        <v>7.5157499999999997</v>
      </c>
      <c r="D9" s="31"/>
      <c r="E9" s="31">
        <v>18.905999999999999</v>
      </c>
      <c r="F9" s="31">
        <v>17.312999999999999</v>
      </c>
      <c r="G9" s="31">
        <v>30.811999999999998</v>
      </c>
      <c r="I9" s="49"/>
      <c r="J9" s="44"/>
      <c r="K9" s="7" t="s">
        <v>11</v>
      </c>
      <c r="L9" s="13">
        <f>TTEST(E3:E62,G3:G42,2,2)</f>
        <v>9.7681564821001433E-4</v>
      </c>
      <c r="M9" s="7" t="s">
        <v>20</v>
      </c>
    </row>
    <row r="10" spans="1:13">
      <c r="A10" s="31">
        <v>8.6877500000000012</v>
      </c>
      <c r="B10" s="31">
        <v>3.9060000000000001</v>
      </c>
      <c r="C10" s="31">
        <v>8.7342499999999994</v>
      </c>
      <c r="D10" s="31"/>
      <c r="E10" s="31">
        <v>31.469000000000001</v>
      </c>
      <c r="F10" s="31">
        <v>13.812999999999999</v>
      </c>
      <c r="G10" s="31">
        <v>21.656500000000001</v>
      </c>
      <c r="I10" s="49"/>
      <c r="J10" s="23" t="s">
        <v>25</v>
      </c>
      <c r="K10" s="4" t="s">
        <v>11</v>
      </c>
      <c r="L10" s="5">
        <f>TTEST(F3:F42,G3:G42,2,2)</f>
        <v>5.1887156455415362E-2</v>
      </c>
      <c r="M10" s="4" t="s">
        <v>19</v>
      </c>
    </row>
    <row r="11" spans="1:13">
      <c r="A11" s="31">
        <v>11.4375</v>
      </c>
      <c r="B11" s="31">
        <v>2.766</v>
      </c>
      <c r="C11" s="31">
        <v>11.687249999999999</v>
      </c>
      <c r="D11" s="31"/>
      <c r="E11" s="31">
        <v>45.938000000000002</v>
      </c>
      <c r="F11" s="31">
        <v>12.25</v>
      </c>
      <c r="G11" s="31">
        <v>27.281500000000001</v>
      </c>
    </row>
    <row r="12" spans="1:13">
      <c r="A12" s="31">
        <v>18.671749999999999</v>
      </c>
      <c r="B12" s="31">
        <v>4.6872500000000006</v>
      </c>
      <c r="C12" s="31">
        <v>9.0625</v>
      </c>
      <c r="D12" s="31"/>
      <c r="E12" s="31">
        <v>52.656500000000001</v>
      </c>
      <c r="F12" s="31">
        <v>17.031500000000001</v>
      </c>
      <c r="G12" s="31">
        <v>25.093499999999999</v>
      </c>
    </row>
    <row r="13" spans="1:13">
      <c r="A13" s="31">
        <v>8.03125</v>
      </c>
      <c r="B13" s="31">
        <v>5.9219999999999997</v>
      </c>
      <c r="C13" s="31">
        <v>6.0625</v>
      </c>
      <c r="D13" s="31"/>
      <c r="E13" s="31">
        <v>27.25</v>
      </c>
      <c r="F13" s="31">
        <v>15.094000000000001</v>
      </c>
      <c r="G13" s="31">
        <v>20.187000000000001</v>
      </c>
    </row>
    <row r="14" spans="1:13">
      <c r="A14" s="31">
        <v>6.7190000000000003</v>
      </c>
      <c r="B14" s="31">
        <v>4.859</v>
      </c>
      <c r="C14" s="31">
        <v>7.1407499999999997</v>
      </c>
      <c r="D14" s="31"/>
      <c r="E14" s="31">
        <v>30.8125</v>
      </c>
      <c r="F14" s="31">
        <v>15.375</v>
      </c>
      <c r="G14" s="31">
        <v>18.937000000000001</v>
      </c>
    </row>
    <row r="15" spans="1:13">
      <c r="A15" s="31">
        <v>7.9532499999999997</v>
      </c>
      <c r="B15" s="31">
        <v>6.25</v>
      </c>
      <c r="C15" s="31">
        <v>8.125</v>
      </c>
      <c r="D15" s="31"/>
      <c r="E15" s="31">
        <v>28.75</v>
      </c>
      <c r="F15" s="31">
        <v>18.530999999999999</v>
      </c>
      <c r="G15" s="31">
        <v>24.312000000000001</v>
      </c>
    </row>
    <row r="16" spans="1:13">
      <c r="A16" s="31">
        <v>7.1247500000000006</v>
      </c>
      <c r="B16" s="31">
        <v>4.4375</v>
      </c>
      <c r="C16" s="31">
        <v>9.125</v>
      </c>
      <c r="D16" s="31"/>
      <c r="E16" s="31">
        <v>24.655999999999999</v>
      </c>
      <c r="F16" s="31">
        <v>22.093499999999999</v>
      </c>
      <c r="G16" s="31">
        <v>28.719000000000001</v>
      </c>
    </row>
    <row r="17" spans="1:7">
      <c r="A17" s="31">
        <v>8.2657500000000006</v>
      </c>
      <c r="B17" s="31">
        <v>5.9220000000000006</v>
      </c>
      <c r="C17" s="31">
        <v>9.375</v>
      </c>
      <c r="D17" s="31"/>
      <c r="E17" s="31">
        <v>28.686999999999998</v>
      </c>
      <c r="F17" s="31">
        <v>28</v>
      </c>
      <c r="G17" s="31">
        <v>31</v>
      </c>
    </row>
    <row r="18" spans="1:7">
      <c r="A18" s="31">
        <v>8.5625</v>
      </c>
      <c r="B18" s="31">
        <v>4.4842499999999994</v>
      </c>
      <c r="C18" s="31">
        <v>7.46875</v>
      </c>
      <c r="D18" s="31"/>
      <c r="E18" s="31">
        <v>31.468499999999999</v>
      </c>
      <c r="F18" s="31">
        <v>27.469000000000001</v>
      </c>
      <c r="G18" s="31">
        <v>32.3125</v>
      </c>
    </row>
    <row r="19" spans="1:7">
      <c r="A19" s="31">
        <v>6.7969999999999997</v>
      </c>
      <c r="B19" s="31">
        <v>4.1564999999999994</v>
      </c>
      <c r="C19" s="31">
        <v>7.9215000000000009</v>
      </c>
      <c r="D19" s="31"/>
      <c r="E19" s="31">
        <v>25.968499999999999</v>
      </c>
      <c r="F19" s="31">
        <v>25.188000000000002</v>
      </c>
      <c r="G19" s="31">
        <v>28.9375</v>
      </c>
    </row>
    <row r="20" spans="1:7">
      <c r="A20" s="31">
        <v>6.3125</v>
      </c>
      <c r="B20" s="31">
        <v>6.8592500000000003</v>
      </c>
      <c r="C20" s="31">
        <v>9.1559999999999988</v>
      </c>
      <c r="D20" s="31"/>
      <c r="E20" s="31">
        <v>23.875</v>
      </c>
      <c r="F20" s="31">
        <v>36.406500000000001</v>
      </c>
      <c r="G20" s="31">
        <v>32.594000000000001</v>
      </c>
    </row>
    <row r="21" spans="1:7">
      <c r="A21" s="31">
        <v>5.90625</v>
      </c>
      <c r="B21" s="31">
        <v>8.1404999999999994</v>
      </c>
      <c r="C21" s="31">
        <v>9.3125</v>
      </c>
      <c r="D21" s="31"/>
      <c r="E21" s="31">
        <v>22.5</v>
      </c>
      <c r="F21" s="31">
        <v>39.656500000000001</v>
      </c>
      <c r="G21" s="31">
        <v>34.906500000000001</v>
      </c>
    </row>
    <row r="22" spans="1:7">
      <c r="A22" s="31">
        <v>5.96875</v>
      </c>
      <c r="B22" s="31">
        <v>9.4690000000000012</v>
      </c>
      <c r="C22" s="31">
        <v>8.9375</v>
      </c>
      <c r="D22" s="31"/>
      <c r="E22" s="31">
        <v>20.030999999999999</v>
      </c>
      <c r="F22" s="31">
        <v>36.531500000000001</v>
      </c>
      <c r="G22" s="31">
        <v>27.125</v>
      </c>
    </row>
    <row r="23" spans="1:7">
      <c r="A23" s="31">
        <v>7.5157500000000006</v>
      </c>
      <c r="B23" s="31">
        <v>3.8282499999999997</v>
      </c>
      <c r="C23" s="31">
        <v>2.2029999999999998</v>
      </c>
      <c r="D23" s="31"/>
      <c r="E23" s="31">
        <v>31.186999999999998</v>
      </c>
      <c r="F23" s="31">
        <v>25.0625</v>
      </c>
      <c r="G23" s="31">
        <v>9.125</v>
      </c>
    </row>
    <row r="24" spans="1:7">
      <c r="A24" s="31">
        <v>9.0157500000000006</v>
      </c>
      <c r="B24" s="31">
        <v>3.8282499999999997</v>
      </c>
      <c r="C24" s="31">
        <v>2.7815000000000003</v>
      </c>
      <c r="D24" s="31"/>
      <c r="E24" s="31">
        <v>33.061999999999998</v>
      </c>
      <c r="F24" s="31">
        <v>27.969000000000001</v>
      </c>
      <c r="G24" s="31">
        <v>13.093500000000001</v>
      </c>
    </row>
    <row r="25" spans="1:7">
      <c r="A25" s="31">
        <v>10.016</v>
      </c>
      <c r="B25" s="31">
        <v>2.03125</v>
      </c>
      <c r="C25" s="31">
        <v>3.1717499999999998</v>
      </c>
      <c r="D25" s="31"/>
      <c r="E25" s="31">
        <v>33.843499999999999</v>
      </c>
      <c r="F25" s="31">
        <v>18.562999999999999</v>
      </c>
      <c r="G25" s="31">
        <v>14.906000000000001</v>
      </c>
    </row>
    <row r="26" spans="1:7">
      <c r="A26" s="31">
        <v>9.64025</v>
      </c>
      <c r="B26" s="31">
        <v>2.0625</v>
      </c>
      <c r="C26" s="31">
        <v>2.9529999999999998</v>
      </c>
      <c r="D26" s="31"/>
      <c r="E26" s="31">
        <v>33.656500000000001</v>
      </c>
      <c r="F26" s="31">
        <v>15.031499999999999</v>
      </c>
      <c r="G26" s="31">
        <v>11.655999999999999</v>
      </c>
    </row>
    <row r="27" spans="1:7">
      <c r="A27" s="31">
        <v>9.39025</v>
      </c>
      <c r="B27" s="31">
        <v>1.7030000000000001</v>
      </c>
      <c r="C27" s="31">
        <v>2.1720000000000002</v>
      </c>
      <c r="D27" s="31"/>
      <c r="E27" s="31">
        <v>30.188000000000002</v>
      </c>
      <c r="F27" s="31">
        <v>9.9684999999999988</v>
      </c>
      <c r="G27" s="31">
        <v>14.343499999999999</v>
      </c>
    </row>
    <row r="28" spans="1:7">
      <c r="A28" s="31">
        <v>10.6875</v>
      </c>
      <c r="B28" s="31">
        <v>1.8594999999999999</v>
      </c>
      <c r="C28" s="31">
        <v>2.7032500000000002</v>
      </c>
      <c r="D28" s="31"/>
      <c r="E28" s="31">
        <v>37.656500000000001</v>
      </c>
      <c r="F28" s="31">
        <v>8.625</v>
      </c>
      <c r="G28" s="31">
        <v>14.3125</v>
      </c>
    </row>
    <row r="29" spans="1:7">
      <c r="A29" s="31">
        <v>12.672250000000002</v>
      </c>
      <c r="B29" s="31">
        <v>1.625</v>
      </c>
      <c r="C29" s="31">
        <v>2.4375</v>
      </c>
      <c r="D29" s="31"/>
      <c r="E29" s="31">
        <v>38.25</v>
      </c>
      <c r="F29" s="31">
        <v>9.125</v>
      </c>
      <c r="G29" s="31">
        <v>14.968999999999999</v>
      </c>
    </row>
    <row r="30" spans="1:7">
      <c r="A30" s="31">
        <v>10.484249999999999</v>
      </c>
      <c r="B30" s="31">
        <v>1.7344999999999999</v>
      </c>
      <c r="C30" s="31">
        <v>2.2654999999999998</v>
      </c>
      <c r="D30" s="31"/>
      <c r="E30" s="31">
        <v>32.656500000000001</v>
      </c>
      <c r="F30" s="31">
        <v>9.6559999999999988</v>
      </c>
      <c r="G30" s="31">
        <v>8.625</v>
      </c>
    </row>
    <row r="31" spans="1:7">
      <c r="A31" s="31">
        <v>11.702999999999999</v>
      </c>
      <c r="B31" s="31">
        <v>1.59375</v>
      </c>
      <c r="C31" s="31">
        <v>2.1247499999999997</v>
      </c>
      <c r="D31" s="31"/>
      <c r="E31" s="31">
        <v>33.344000000000001</v>
      </c>
      <c r="F31" s="31">
        <v>7.6875</v>
      </c>
      <c r="G31" s="31">
        <v>10.188000000000001</v>
      </c>
    </row>
    <row r="32" spans="1:7">
      <c r="A32" s="31">
        <v>10.359</v>
      </c>
      <c r="B32" s="31">
        <v>1.7344999999999999</v>
      </c>
      <c r="C32" s="31">
        <v>2.53125</v>
      </c>
      <c r="D32" s="31"/>
      <c r="E32" s="31">
        <v>33.969000000000001</v>
      </c>
      <c r="F32" s="31">
        <v>7.2185000000000006</v>
      </c>
      <c r="G32" s="31">
        <v>10.438000000000001</v>
      </c>
    </row>
    <row r="33" spans="1:7">
      <c r="A33" s="31">
        <v>4.5467500000000003</v>
      </c>
      <c r="B33" s="31">
        <v>8.3904999999999994</v>
      </c>
      <c r="C33" s="31">
        <v>2.09375</v>
      </c>
      <c r="D33" s="31"/>
      <c r="E33" s="31">
        <v>16.937000000000001</v>
      </c>
      <c r="F33" s="31">
        <v>22.281500000000001</v>
      </c>
      <c r="G33" s="31">
        <v>8.625</v>
      </c>
    </row>
    <row r="34" spans="1:7">
      <c r="A34" s="31">
        <v>5.2810000000000006</v>
      </c>
      <c r="B34" s="31">
        <v>7.84375</v>
      </c>
      <c r="C34" s="31">
        <v>1.7184999999999999</v>
      </c>
      <c r="D34" s="31"/>
      <c r="E34" s="31">
        <v>15.812000000000001</v>
      </c>
      <c r="F34" s="31">
        <v>20.375</v>
      </c>
      <c r="G34" s="31">
        <v>6.3435000000000006</v>
      </c>
    </row>
    <row r="35" spans="1:7">
      <c r="A35" s="31">
        <v>5.2342500000000003</v>
      </c>
      <c r="B35" s="31">
        <v>5.375</v>
      </c>
      <c r="C35" s="31">
        <v>7.9842499999999994</v>
      </c>
      <c r="D35" s="31"/>
      <c r="E35" s="31">
        <v>13.686999999999999</v>
      </c>
      <c r="F35" s="31">
        <v>14.968499999999999</v>
      </c>
      <c r="G35" s="31">
        <v>24.1875</v>
      </c>
    </row>
    <row r="36" spans="1:7">
      <c r="A36" s="31">
        <v>5.0469999999999997</v>
      </c>
      <c r="B36" s="31">
        <v>4.65625</v>
      </c>
      <c r="C36" s="31">
        <v>8.0785</v>
      </c>
      <c r="D36" s="31"/>
      <c r="E36" s="31">
        <v>14.843499999999999</v>
      </c>
      <c r="F36" s="31">
        <v>13.625</v>
      </c>
      <c r="G36" s="31">
        <v>21.905999999999999</v>
      </c>
    </row>
    <row r="37" spans="1:7">
      <c r="A37" s="31">
        <v>5.5939999999999994</v>
      </c>
      <c r="B37" s="31">
        <v>4.82775</v>
      </c>
      <c r="C37" s="31">
        <v>7.4064999999999994</v>
      </c>
      <c r="D37" s="31"/>
      <c r="E37" s="31">
        <v>16.906500000000001</v>
      </c>
      <c r="F37" s="31">
        <v>11.8125</v>
      </c>
      <c r="G37" s="31">
        <v>22.625</v>
      </c>
    </row>
    <row r="38" spans="1:7">
      <c r="A38" s="31">
        <v>5.0939999999999994</v>
      </c>
      <c r="B38" s="31">
        <v>4.0470000000000006</v>
      </c>
      <c r="C38" s="31">
        <v>7.7030000000000003</v>
      </c>
      <c r="D38" s="31"/>
      <c r="E38" s="31">
        <v>18.969000000000001</v>
      </c>
      <c r="F38" s="31">
        <v>16.906500000000001</v>
      </c>
      <c r="G38" s="31">
        <v>26.375</v>
      </c>
    </row>
    <row r="39" spans="1:7">
      <c r="A39" s="31">
        <v>6.1564999999999994</v>
      </c>
      <c r="B39" s="31">
        <v>4.21875</v>
      </c>
      <c r="C39" s="31">
        <v>7.2655000000000003</v>
      </c>
      <c r="D39" s="31"/>
      <c r="E39" s="31">
        <v>22.625</v>
      </c>
      <c r="F39" s="31">
        <v>18.437999999999999</v>
      </c>
      <c r="G39" s="31">
        <v>37.936999999999998</v>
      </c>
    </row>
    <row r="40" spans="1:7">
      <c r="A40" s="31">
        <v>7.6717499999999994</v>
      </c>
      <c r="B40" s="31">
        <v>3.5625</v>
      </c>
      <c r="C40" s="31">
        <v>7.6717499999999994</v>
      </c>
      <c r="D40" s="31"/>
      <c r="E40" s="31">
        <v>26.625</v>
      </c>
      <c r="F40" s="31">
        <v>16.125</v>
      </c>
      <c r="G40" s="31">
        <v>36.311999999999998</v>
      </c>
    </row>
    <row r="41" spans="1:7">
      <c r="A41" s="31">
        <v>8.8439999999999994</v>
      </c>
      <c r="B41" s="31">
        <v>4.71875</v>
      </c>
      <c r="C41" s="31">
        <v>8.1247499999999988</v>
      </c>
      <c r="D41" s="31"/>
      <c r="E41" s="31">
        <v>29.905999999999999</v>
      </c>
      <c r="F41" s="31">
        <v>12.811999999999999</v>
      </c>
      <c r="G41" s="31">
        <v>29.5</v>
      </c>
    </row>
    <row r="42" spans="1:7">
      <c r="A42" s="31">
        <v>10.531500000000001</v>
      </c>
      <c r="B42" s="31">
        <v>5.1405000000000003</v>
      </c>
      <c r="C42" s="31">
        <v>8.65625</v>
      </c>
      <c r="D42" s="31"/>
      <c r="E42" s="31">
        <v>29.968499999999999</v>
      </c>
      <c r="F42" s="31">
        <v>13.405999999999999</v>
      </c>
      <c r="G42" s="31">
        <v>44.188000000000002</v>
      </c>
    </row>
    <row r="43" spans="1:7">
      <c r="A43" s="31">
        <v>5.5622500000000006</v>
      </c>
      <c r="B43" s="31"/>
      <c r="C43" s="31"/>
      <c r="D43" s="31"/>
      <c r="E43" s="31">
        <v>23.4375</v>
      </c>
      <c r="F43" s="31"/>
      <c r="G43" s="31"/>
    </row>
    <row r="44" spans="1:7">
      <c r="A44" s="31">
        <v>7.0467500000000003</v>
      </c>
      <c r="B44" s="31"/>
      <c r="C44" s="31"/>
      <c r="D44" s="31"/>
      <c r="E44" s="31">
        <v>23</v>
      </c>
      <c r="F44" s="31"/>
      <c r="G44" s="31"/>
    </row>
    <row r="45" spans="1:7">
      <c r="A45" s="31">
        <v>6.2809999999999997</v>
      </c>
      <c r="B45" s="31"/>
      <c r="C45" s="31"/>
      <c r="D45" s="31"/>
      <c r="E45" s="31">
        <v>24.156500000000001</v>
      </c>
      <c r="F45" s="31"/>
      <c r="G45" s="31"/>
    </row>
    <row r="46" spans="1:7">
      <c r="A46" s="31">
        <v>5.7967500000000003</v>
      </c>
      <c r="B46" s="31"/>
      <c r="C46" s="31"/>
      <c r="D46" s="31"/>
      <c r="E46" s="31">
        <v>26.25</v>
      </c>
      <c r="F46" s="31"/>
      <c r="G46" s="31"/>
    </row>
    <row r="47" spans="1:7">
      <c r="A47" s="31">
        <v>5.3907499999999997</v>
      </c>
      <c r="B47" s="31"/>
      <c r="C47" s="31"/>
      <c r="D47" s="31"/>
      <c r="E47" s="31">
        <v>29.905999999999999</v>
      </c>
      <c r="F47" s="31"/>
      <c r="G47" s="31"/>
    </row>
    <row r="48" spans="1:7">
      <c r="A48" s="31">
        <v>5.4842500000000003</v>
      </c>
      <c r="B48" s="31"/>
      <c r="C48" s="31"/>
      <c r="D48" s="31"/>
      <c r="E48" s="31">
        <v>29.1875</v>
      </c>
      <c r="F48" s="31"/>
      <c r="G48" s="31"/>
    </row>
    <row r="49" spans="1:7">
      <c r="A49" s="31">
        <v>6.9217500000000003</v>
      </c>
      <c r="B49" s="31"/>
      <c r="C49" s="31"/>
      <c r="D49" s="31"/>
      <c r="E49" s="31">
        <v>29.8125</v>
      </c>
      <c r="F49" s="31"/>
      <c r="G49" s="31"/>
    </row>
    <row r="50" spans="1:7">
      <c r="A50" s="31">
        <v>6.5622500000000006</v>
      </c>
      <c r="B50" s="31"/>
      <c r="C50" s="31"/>
      <c r="D50" s="31"/>
      <c r="E50" s="31">
        <v>27.9375</v>
      </c>
      <c r="F50" s="31"/>
      <c r="G50" s="31"/>
    </row>
    <row r="51" spans="1:7">
      <c r="A51" s="31">
        <v>11.140499999999999</v>
      </c>
      <c r="B51" s="31"/>
      <c r="C51" s="31"/>
      <c r="D51" s="31"/>
      <c r="E51" s="31">
        <v>39.968499999999999</v>
      </c>
      <c r="F51" s="31"/>
      <c r="G51" s="31"/>
    </row>
    <row r="52" spans="1:7">
      <c r="A52" s="31">
        <v>9.1717499999999994</v>
      </c>
      <c r="B52" s="31"/>
      <c r="C52" s="31"/>
      <c r="D52" s="31"/>
      <c r="E52" s="31">
        <v>40.781500000000001</v>
      </c>
      <c r="F52" s="31"/>
      <c r="G52" s="31"/>
    </row>
    <row r="53" spans="1:7">
      <c r="A53" s="31">
        <v>12.702999999999999</v>
      </c>
      <c r="B53" s="31"/>
      <c r="C53" s="31"/>
      <c r="D53" s="31"/>
      <c r="E53" s="31">
        <v>32.781500000000001</v>
      </c>
      <c r="F53" s="31"/>
      <c r="G53" s="31"/>
    </row>
    <row r="54" spans="1:7">
      <c r="A54" s="31">
        <v>9.2029999999999994</v>
      </c>
      <c r="B54" s="31"/>
      <c r="C54" s="31"/>
      <c r="D54" s="31"/>
      <c r="E54" s="31">
        <v>19.9375</v>
      </c>
      <c r="F54" s="31"/>
      <c r="G54" s="31"/>
    </row>
    <row r="55" spans="1:7">
      <c r="A55" s="31">
        <v>11.65625</v>
      </c>
      <c r="B55" s="31"/>
      <c r="C55" s="31"/>
      <c r="D55" s="31"/>
      <c r="E55" s="31">
        <v>25.625</v>
      </c>
      <c r="F55" s="31"/>
      <c r="G55" s="31"/>
    </row>
    <row r="56" spans="1:7">
      <c r="A56" s="31">
        <v>12.53125</v>
      </c>
      <c r="B56" s="31"/>
      <c r="C56" s="31"/>
      <c r="D56" s="31"/>
      <c r="E56" s="31">
        <v>28.469000000000001</v>
      </c>
      <c r="F56" s="31"/>
      <c r="G56" s="31"/>
    </row>
    <row r="57" spans="1:7">
      <c r="A57" s="31">
        <v>11.25</v>
      </c>
      <c r="B57" s="31"/>
      <c r="C57" s="31"/>
      <c r="D57" s="31"/>
      <c r="E57" s="31">
        <v>21.625</v>
      </c>
      <c r="F57" s="31"/>
      <c r="G57" s="31"/>
    </row>
    <row r="58" spans="1:7">
      <c r="A58" s="31">
        <v>11.25</v>
      </c>
      <c r="B58" s="31"/>
      <c r="C58" s="31"/>
      <c r="D58" s="31"/>
      <c r="E58" s="31">
        <v>22.343499999999999</v>
      </c>
      <c r="F58" s="31"/>
      <c r="G58" s="31"/>
    </row>
    <row r="59" spans="1:7">
      <c r="A59" s="31">
        <v>12.125</v>
      </c>
      <c r="B59" s="31"/>
      <c r="C59" s="31"/>
      <c r="D59" s="31"/>
      <c r="E59" s="31">
        <v>25.156500000000001</v>
      </c>
      <c r="F59" s="31"/>
      <c r="G59" s="31"/>
    </row>
    <row r="60" spans="1:7">
      <c r="A60" s="31">
        <v>12.452999999999999</v>
      </c>
      <c r="B60" s="31"/>
      <c r="C60" s="31"/>
      <c r="D60" s="31"/>
      <c r="E60" s="31">
        <v>29.531500000000001</v>
      </c>
      <c r="F60" s="31"/>
      <c r="G60" s="31"/>
    </row>
    <row r="61" spans="1:7">
      <c r="A61" s="31">
        <v>12.0625</v>
      </c>
      <c r="B61" s="31"/>
      <c r="C61" s="31"/>
      <c r="D61" s="31"/>
      <c r="E61" s="31">
        <v>30.625</v>
      </c>
      <c r="F61" s="31"/>
      <c r="G61" s="31"/>
    </row>
    <row r="62" spans="1:7">
      <c r="A62" s="31">
        <v>10.796749999999999</v>
      </c>
      <c r="B62" s="31"/>
      <c r="C62" s="31"/>
      <c r="D62" s="31"/>
      <c r="E62" s="31">
        <v>26.8125</v>
      </c>
      <c r="F62" s="31"/>
      <c r="G62" s="31"/>
    </row>
    <row r="64" spans="1:7">
      <c r="A64" s="48" t="s">
        <v>27</v>
      </c>
      <c r="B64" s="48"/>
      <c r="C64" s="48"/>
      <c r="E64" s="48" t="s">
        <v>28</v>
      </c>
      <c r="F64" s="48"/>
      <c r="G64" s="48"/>
    </row>
    <row r="65" spans="1:7">
      <c r="A65" s="31">
        <f>AVERAGE(A3:A62)</f>
        <v>8.6002333333333283</v>
      </c>
      <c r="B65" s="31">
        <f>AVERAGE(B3:B42)</f>
        <v>4.6398250000000001</v>
      </c>
      <c r="C65" s="31">
        <f>AVERAGE(C3:C42)</f>
        <v>6.3034812500000008</v>
      </c>
      <c r="E65" s="31">
        <f>AVERAGE(E3:E62)</f>
        <v>28.418708333333335</v>
      </c>
      <c r="F65" s="31">
        <f>AVERAGE(F3:F42)</f>
        <v>18.950024999999997</v>
      </c>
      <c r="G65" s="31">
        <f>AVERAGE(G3:G42)</f>
        <v>22.791337499999994</v>
      </c>
    </row>
    <row r="66" spans="1:7">
      <c r="A66" s="48" t="s">
        <v>30</v>
      </c>
      <c r="B66" s="48"/>
      <c r="C66" s="48"/>
      <c r="E66" s="48" t="s">
        <v>31</v>
      </c>
      <c r="F66" s="48"/>
      <c r="G66" s="48"/>
    </row>
    <row r="67" spans="1:7">
      <c r="A67" s="31">
        <f>STDEV(A3:A62)</f>
        <v>2.6969373664614249</v>
      </c>
      <c r="B67" s="31">
        <f>STDEV(B3:B42)</f>
        <v>2.1501384430680215</v>
      </c>
      <c r="C67" s="31">
        <f>STDEV(C3:C42)</f>
        <v>2.7829414492971876</v>
      </c>
      <c r="E67" s="31">
        <f>STDEV(E3:E62)</f>
        <v>7.3764060936477689</v>
      </c>
      <c r="F67" s="31">
        <f>STDEV(F3:F42)</f>
        <v>8.2770330362983628</v>
      </c>
      <c r="G67" s="31">
        <f>STDEV(G3:G42)</f>
        <v>9.1056906082782163</v>
      </c>
    </row>
  </sheetData>
  <mergeCells count="10">
    <mergeCell ref="I2:I5"/>
    <mergeCell ref="J3:J4"/>
    <mergeCell ref="I7:I10"/>
    <mergeCell ref="J8:J9"/>
    <mergeCell ref="A64:C64"/>
    <mergeCell ref="A66:C66"/>
    <mergeCell ref="E64:G64"/>
    <mergeCell ref="E66:G66"/>
    <mergeCell ref="A1:C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opLeftCell="B1" zoomScale="75" zoomScaleNormal="75" zoomScalePageLayoutView="75" workbookViewId="0">
      <selection activeCell="I52" sqref="I52"/>
    </sheetView>
  </sheetViews>
  <sheetFormatPr baseColWidth="10" defaultRowHeight="15" x14ac:dyDescent="0"/>
  <cols>
    <col min="1" max="1" width="12.1640625" style="28" customWidth="1"/>
    <col min="2" max="2" width="10.83203125" style="28"/>
    <col min="3" max="3" width="18.83203125" style="28" customWidth="1"/>
    <col min="4" max="4" width="15.6640625" style="28" customWidth="1"/>
    <col min="5" max="5" width="13.83203125" style="28" customWidth="1"/>
    <col min="6" max="7" width="13" style="28" customWidth="1"/>
    <col min="8" max="9" width="14.1640625" style="28" customWidth="1"/>
    <col min="10" max="10" width="18.5" style="28" customWidth="1"/>
    <col min="11" max="11" width="10.83203125" style="28"/>
    <col min="12" max="12" width="13.1640625" style="28" customWidth="1"/>
    <col min="13" max="13" width="18.33203125" style="28" customWidth="1"/>
    <col min="14" max="14" width="15.33203125" style="28" customWidth="1"/>
    <col min="15" max="16384" width="10.83203125" style="28"/>
  </cols>
  <sheetData>
    <row r="1" spans="1:14">
      <c r="A1" s="4" t="s">
        <v>22</v>
      </c>
      <c r="B1" s="50" t="s">
        <v>23</v>
      </c>
      <c r="C1" s="50"/>
      <c r="D1" s="50"/>
      <c r="F1" s="50" t="s">
        <v>24</v>
      </c>
      <c r="G1" s="50"/>
      <c r="H1" s="50"/>
      <c r="I1" s="4"/>
      <c r="J1" s="26"/>
      <c r="K1" s="27"/>
      <c r="L1" s="16"/>
      <c r="M1" s="25"/>
      <c r="N1" s="4"/>
    </row>
    <row r="2" spans="1:14">
      <c r="A2" s="4" t="s">
        <v>1</v>
      </c>
      <c r="B2" s="4" t="s">
        <v>1</v>
      </c>
      <c r="C2" s="4" t="s">
        <v>34</v>
      </c>
      <c r="D2" s="4" t="s">
        <v>16</v>
      </c>
      <c r="E2" s="4"/>
      <c r="F2" s="4" t="s">
        <v>1</v>
      </c>
      <c r="G2" s="4" t="s">
        <v>34</v>
      </c>
      <c r="H2" s="4" t="s">
        <v>16</v>
      </c>
      <c r="I2" s="4"/>
      <c r="J2" s="26"/>
      <c r="K2" s="4" t="s">
        <v>2</v>
      </c>
      <c r="L2" s="4" t="s">
        <v>2</v>
      </c>
      <c r="M2" s="4" t="s">
        <v>3</v>
      </c>
      <c r="N2" s="4"/>
    </row>
    <row r="3" spans="1:14">
      <c r="A3" s="5">
        <v>0.23014569536423837</v>
      </c>
      <c r="B3" s="33">
        <v>4.3439999999999994</v>
      </c>
      <c r="C3" s="33">
        <v>5.6564999999999994</v>
      </c>
      <c r="D3" s="33">
        <v>4.3907499999999997</v>
      </c>
      <c r="E3" s="5"/>
      <c r="F3" s="33">
        <v>18.875</v>
      </c>
      <c r="G3" s="33">
        <v>15.375</v>
      </c>
      <c r="H3" s="33">
        <v>8.4380000000000006</v>
      </c>
      <c r="I3" s="33"/>
      <c r="J3" s="47" t="s">
        <v>23</v>
      </c>
      <c r="K3" s="43" t="s">
        <v>4</v>
      </c>
      <c r="L3" s="6" t="s">
        <v>25</v>
      </c>
      <c r="M3" s="12">
        <f>TTEST(B3:B62,C3:C52,2,2)</f>
        <v>0.50264543317499633</v>
      </c>
      <c r="N3" s="6" t="s">
        <v>19</v>
      </c>
    </row>
    <row r="4" spans="1:14">
      <c r="A4" s="5">
        <v>0.24190904122897564</v>
      </c>
      <c r="B4" s="33">
        <v>3.984</v>
      </c>
      <c r="C4" s="33">
        <v>6.875</v>
      </c>
      <c r="D4" s="33">
        <v>4.3907499999999997</v>
      </c>
      <c r="E4" s="5"/>
      <c r="F4" s="33">
        <v>16.469000000000001</v>
      </c>
      <c r="G4" s="33">
        <v>24.280999999999999</v>
      </c>
      <c r="H4" s="33">
        <v>13.407</v>
      </c>
      <c r="I4" s="33"/>
      <c r="J4" s="47"/>
      <c r="K4" s="44"/>
      <c r="L4" s="7" t="s">
        <v>11</v>
      </c>
      <c r="M4" s="13">
        <f>TTEST(B3:B62,D3:D42,2,2)</f>
        <v>4.1738159209609819E-3</v>
      </c>
      <c r="N4" s="7" t="s">
        <v>20</v>
      </c>
    </row>
    <row r="5" spans="1:14">
      <c r="A5" s="5">
        <v>0.41162666666666664</v>
      </c>
      <c r="B5" s="33">
        <v>3.859</v>
      </c>
      <c r="C5" s="33">
        <v>3.8285000000000005</v>
      </c>
      <c r="D5" s="33">
        <v>5.21875</v>
      </c>
      <c r="E5" s="5"/>
      <c r="F5" s="33">
        <v>9.375</v>
      </c>
      <c r="G5" s="33">
        <v>26.186999999999998</v>
      </c>
      <c r="H5" s="33">
        <v>15.532</v>
      </c>
      <c r="I5" s="33"/>
      <c r="J5" s="47"/>
      <c r="K5" s="23" t="s">
        <v>25</v>
      </c>
      <c r="L5" s="4" t="s">
        <v>11</v>
      </c>
      <c r="M5" s="5">
        <f>TTEST(C3:C52,D3:D42,2,2)</f>
        <v>0.12387722335108634</v>
      </c>
      <c r="N5" s="4" t="s">
        <v>19</v>
      </c>
    </row>
    <row r="6" spans="1:14">
      <c r="A6" s="5">
        <v>0.23755517410495339</v>
      </c>
      <c r="B6" s="33">
        <v>3.875</v>
      </c>
      <c r="C6" s="33">
        <v>3.46875</v>
      </c>
      <c r="D6" s="33">
        <v>8.4220000000000006</v>
      </c>
      <c r="E6" s="5"/>
      <c r="F6" s="33">
        <v>16.312000000000001</v>
      </c>
      <c r="G6" s="33">
        <v>12.906000000000001</v>
      </c>
      <c r="H6" s="33">
        <v>16.719000000000001</v>
      </c>
      <c r="I6" s="33"/>
      <c r="J6" s="26"/>
      <c r="K6" s="15"/>
      <c r="L6" s="16"/>
      <c r="M6" s="5"/>
      <c r="N6" s="4"/>
    </row>
    <row r="7" spans="1:14">
      <c r="A7" s="5">
        <v>0.27043303192992368</v>
      </c>
      <c r="B7" s="33">
        <v>3.8282500000000002</v>
      </c>
      <c r="C7" s="33">
        <v>2.6407500000000002</v>
      </c>
      <c r="D7" s="33">
        <v>7.4844999999999997</v>
      </c>
      <c r="E7" s="5"/>
      <c r="F7" s="33">
        <v>14.156000000000001</v>
      </c>
      <c r="G7" s="33">
        <v>9.1875</v>
      </c>
      <c r="H7" s="33">
        <v>16.969000000000001</v>
      </c>
      <c r="I7" s="33"/>
      <c r="K7" s="15"/>
      <c r="L7" s="16"/>
      <c r="M7" s="5"/>
      <c r="N7" s="4"/>
    </row>
    <row r="8" spans="1:14">
      <c r="A8" s="5">
        <v>0.44480519480519481</v>
      </c>
      <c r="B8" s="33">
        <v>4.28125</v>
      </c>
      <c r="C8" s="33">
        <v>4.5469999999999997</v>
      </c>
      <c r="D8" s="33">
        <v>5.8280000000000003</v>
      </c>
      <c r="E8" s="5"/>
      <c r="F8" s="33">
        <v>9.625</v>
      </c>
      <c r="G8" s="33">
        <v>12.156500000000001</v>
      </c>
      <c r="H8" s="33">
        <v>14.563000000000001</v>
      </c>
      <c r="I8" s="33"/>
      <c r="K8" s="4" t="s">
        <v>2</v>
      </c>
      <c r="L8" s="4" t="s">
        <v>2</v>
      </c>
      <c r="M8" s="4" t="s">
        <v>3</v>
      </c>
      <c r="N8" s="4"/>
    </row>
    <row r="9" spans="1:14">
      <c r="A9" s="5">
        <v>0.38545175351694072</v>
      </c>
      <c r="B9" s="33">
        <v>3.8907500000000002</v>
      </c>
      <c r="C9" s="33">
        <v>5.28125</v>
      </c>
      <c r="D9" s="33">
        <v>6.0627499999999994</v>
      </c>
      <c r="E9" s="5"/>
      <c r="F9" s="33">
        <v>10.094000000000001</v>
      </c>
      <c r="G9" s="33">
        <v>22.968499999999999</v>
      </c>
      <c r="H9" s="33">
        <v>13.718999999999999</v>
      </c>
      <c r="I9" s="33"/>
      <c r="J9" s="47" t="s">
        <v>24</v>
      </c>
      <c r="K9" s="43" t="s">
        <v>4</v>
      </c>
      <c r="L9" s="6" t="s">
        <v>25</v>
      </c>
      <c r="M9" s="12">
        <f>TTEST(F3:F62,G3:G52,2,2)</f>
        <v>0.83218110491278463</v>
      </c>
      <c r="N9" s="6" t="s">
        <v>19</v>
      </c>
    </row>
    <row r="10" spans="1:14">
      <c r="A10" s="5">
        <v>0.27232241038047067</v>
      </c>
      <c r="B10" s="33">
        <v>4.9530000000000003</v>
      </c>
      <c r="C10" s="33">
        <v>4.7814999999999994</v>
      </c>
      <c r="D10" s="33">
        <v>6.3280000000000003</v>
      </c>
      <c r="E10" s="5"/>
      <c r="F10" s="33">
        <v>18.187999999999999</v>
      </c>
      <c r="G10" s="33">
        <v>23.625</v>
      </c>
      <c r="H10" s="33">
        <v>14.093999999999999</v>
      </c>
      <c r="I10" s="33"/>
      <c r="J10" s="47"/>
      <c r="K10" s="44"/>
      <c r="L10" s="7" t="s">
        <v>11</v>
      </c>
      <c r="M10" s="13">
        <f>TTEST(F3:F62,H3:H42,2,2)</f>
        <v>0.21167894910011326</v>
      </c>
      <c r="N10" s="7" t="s">
        <v>19</v>
      </c>
    </row>
    <row r="11" spans="1:14">
      <c r="A11" s="5">
        <v>0.28788149433500049</v>
      </c>
      <c r="B11" s="33">
        <v>5.6407499999999997</v>
      </c>
      <c r="C11" s="33">
        <v>4.4529999999999994</v>
      </c>
      <c r="D11" s="33">
        <v>7.2032499999999997</v>
      </c>
      <c r="E11" s="5"/>
      <c r="F11" s="33">
        <v>19.594000000000001</v>
      </c>
      <c r="G11" s="33">
        <v>19.937999999999999</v>
      </c>
      <c r="H11" s="33">
        <v>11.375</v>
      </c>
      <c r="I11" s="33"/>
      <c r="J11" s="47"/>
      <c r="K11" s="23" t="s">
        <v>25</v>
      </c>
      <c r="L11" s="4" t="s">
        <v>11</v>
      </c>
      <c r="M11" s="5">
        <f>TTEST(G3:G52,H3:H42,2,2)</f>
        <v>0.33000609498078581</v>
      </c>
      <c r="N11" s="4" t="s">
        <v>19</v>
      </c>
    </row>
    <row r="12" spans="1:14">
      <c r="A12" s="5">
        <v>0.38777952755905515</v>
      </c>
      <c r="B12" s="33">
        <v>6.1560000000000006</v>
      </c>
      <c r="C12" s="33">
        <v>3.5157500000000002</v>
      </c>
      <c r="D12" s="33">
        <v>6.3284999999999991</v>
      </c>
      <c r="E12" s="5"/>
      <c r="F12" s="33">
        <v>15.875</v>
      </c>
      <c r="G12" s="33">
        <v>13.5</v>
      </c>
      <c r="H12" s="33">
        <v>10.5</v>
      </c>
      <c r="I12" s="33"/>
      <c r="K12" s="15"/>
      <c r="L12" s="16"/>
      <c r="M12" s="5"/>
      <c r="N12" s="4"/>
    </row>
    <row r="13" spans="1:14">
      <c r="A13" s="5">
        <v>0.41382935153583622</v>
      </c>
      <c r="B13" s="33">
        <v>7.5782500000000006</v>
      </c>
      <c r="C13" s="33">
        <v>6.9375</v>
      </c>
      <c r="D13" s="33">
        <v>6.3592500000000003</v>
      </c>
      <c r="F13" s="33">
        <v>18.3125</v>
      </c>
      <c r="G13" s="33">
        <v>32.4375</v>
      </c>
      <c r="H13" s="33">
        <v>11.031000000000001</v>
      </c>
      <c r="I13" s="33"/>
      <c r="J13" s="26"/>
      <c r="K13" s="15"/>
      <c r="L13" s="16"/>
      <c r="M13" s="5"/>
      <c r="N13" s="4"/>
    </row>
    <row r="14" spans="1:14">
      <c r="A14" s="5">
        <v>0.41397084548104951</v>
      </c>
      <c r="B14" s="33">
        <v>8.8744999999999994</v>
      </c>
      <c r="C14" s="33">
        <v>5.46875</v>
      </c>
      <c r="D14" s="33">
        <v>5.5472499999999991</v>
      </c>
      <c r="F14" s="33">
        <v>21.4375</v>
      </c>
      <c r="G14" s="33">
        <v>19.343499999999999</v>
      </c>
      <c r="H14" s="33">
        <v>9.9369999999999994</v>
      </c>
      <c r="I14" s="33"/>
    </row>
    <row r="15" spans="1:14">
      <c r="A15" s="5">
        <v>0.14221912163571873</v>
      </c>
      <c r="B15" s="33">
        <v>5.4532499999999997</v>
      </c>
      <c r="C15" s="33">
        <v>7.2342500000000003</v>
      </c>
      <c r="D15" s="33">
        <v>5.4685000000000006</v>
      </c>
      <c r="F15" s="33">
        <v>38.344000000000001</v>
      </c>
      <c r="G15" s="33">
        <v>17.280999999999999</v>
      </c>
      <c r="H15" s="33">
        <v>8.4060000000000006</v>
      </c>
      <c r="I15" s="33"/>
    </row>
    <row r="16" spans="1:14">
      <c r="A16" s="5">
        <v>0.18519852941176471</v>
      </c>
      <c r="B16" s="33">
        <v>6.2967500000000003</v>
      </c>
      <c r="C16" s="33">
        <v>9.2502500000000012</v>
      </c>
      <c r="D16" s="33">
        <v>6.0625</v>
      </c>
      <c r="F16" s="33">
        <v>34</v>
      </c>
      <c r="G16" s="33">
        <v>17.655999999999999</v>
      </c>
      <c r="H16" s="33">
        <v>8.7810000000000006</v>
      </c>
      <c r="I16" s="33"/>
    </row>
    <row r="17" spans="1:10">
      <c r="A17" s="5">
        <v>0.32334482953581728</v>
      </c>
      <c r="B17" s="33">
        <v>5.7190000000000003</v>
      </c>
      <c r="C17" s="33">
        <v>8.0470000000000006</v>
      </c>
      <c r="D17" s="33">
        <v>7.2655000000000003</v>
      </c>
      <c r="F17" s="33">
        <v>17.687000000000001</v>
      </c>
      <c r="G17" s="33">
        <v>28.25</v>
      </c>
      <c r="H17" s="33">
        <v>10.75</v>
      </c>
      <c r="I17" s="33"/>
    </row>
    <row r="18" spans="1:10">
      <c r="A18" s="5">
        <v>0.15561628074212572</v>
      </c>
      <c r="B18" s="33">
        <v>4.3280000000000003</v>
      </c>
      <c r="C18" s="33">
        <v>9.40625</v>
      </c>
      <c r="D18" s="33">
        <v>8.4375</v>
      </c>
      <c r="F18" s="33">
        <v>27.811999999999998</v>
      </c>
      <c r="G18" s="33">
        <v>26.375</v>
      </c>
      <c r="H18" s="33">
        <v>11.343999999999999</v>
      </c>
      <c r="I18" s="33"/>
    </row>
    <row r="19" spans="1:10">
      <c r="A19" s="5">
        <v>0.22339603960396037</v>
      </c>
      <c r="B19" s="33">
        <v>5.6407499999999997</v>
      </c>
      <c r="C19" s="33">
        <v>5.7657499999999997</v>
      </c>
      <c r="D19" s="33">
        <v>8.0309999999999988</v>
      </c>
      <c r="F19" s="33">
        <v>25.25</v>
      </c>
      <c r="G19" s="33">
        <v>20.25</v>
      </c>
      <c r="H19" s="33">
        <v>11.875</v>
      </c>
      <c r="I19" s="33"/>
    </row>
    <row r="20" spans="1:10">
      <c r="A20" s="5">
        <v>0.44749503589430273</v>
      </c>
      <c r="B20" s="33">
        <v>5.8594999999999997</v>
      </c>
      <c r="C20" s="33">
        <v>5.1875</v>
      </c>
      <c r="D20" s="33">
        <v>7.6094999999999997</v>
      </c>
      <c r="F20" s="33">
        <v>13.093999999999999</v>
      </c>
      <c r="G20" s="33">
        <v>30.938000000000002</v>
      </c>
      <c r="H20" s="33">
        <v>12.25</v>
      </c>
      <c r="I20" s="33"/>
    </row>
    <row r="21" spans="1:10">
      <c r="A21" s="5">
        <v>0.45894331831831842</v>
      </c>
      <c r="B21" s="33">
        <v>4.8905000000000003</v>
      </c>
      <c r="C21" s="33">
        <v>3.0625</v>
      </c>
      <c r="D21" s="33">
        <v>7.8907499999999997</v>
      </c>
      <c r="F21" s="33">
        <v>10.655999999999999</v>
      </c>
      <c r="G21" s="33">
        <v>20.75</v>
      </c>
      <c r="H21" s="33">
        <v>11.593999999999999</v>
      </c>
      <c r="I21" s="33"/>
    </row>
    <row r="22" spans="1:10">
      <c r="A22" s="5">
        <v>0.38549579831932773</v>
      </c>
      <c r="B22" s="33">
        <v>5.7342500000000003</v>
      </c>
      <c r="C22" s="33">
        <v>2.4065000000000003</v>
      </c>
      <c r="D22" s="33">
        <v>7.1405000000000003</v>
      </c>
      <c r="F22" s="33">
        <v>14.875</v>
      </c>
      <c r="G22" s="33">
        <v>10.625</v>
      </c>
      <c r="H22" s="33">
        <v>10.593999999999999</v>
      </c>
      <c r="I22" s="33"/>
    </row>
    <row r="23" spans="1:10">
      <c r="A23" s="5">
        <v>0.33688020380265937</v>
      </c>
      <c r="B23" s="33">
        <v>5.4217500000000003</v>
      </c>
      <c r="C23" s="33">
        <v>3.46875</v>
      </c>
      <c r="D23" s="33">
        <v>7.7189999999999994</v>
      </c>
      <c r="F23" s="33">
        <v>16.094000000000001</v>
      </c>
      <c r="G23" s="33">
        <v>11.9375</v>
      </c>
      <c r="H23" s="33">
        <v>29.1875</v>
      </c>
      <c r="I23" s="33"/>
    </row>
    <row r="24" spans="1:10">
      <c r="A24" s="5">
        <v>0.30500557724484106</v>
      </c>
      <c r="B24" s="33">
        <v>4.375</v>
      </c>
      <c r="C24" s="33">
        <v>4.6092500000000003</v>
      </c>
      <c r="D24" s="33">
        <v>8.21875</v>
      </c>
      <c r="F24" s="33">
        <v>14.343999999999999</v>
      </c>
      <c r="G24" s="33">
        <v>16.0625</v>
      </c>
      <c r="H24" s="33">
        <v>27.5625</v>
      </c>
      <c r="I24" s="33"/>
    </row>
    <row r="25" spans="1:10">
      <c r="A25" s="5">
        <v>0.24744658920539725</v>
      </c>
      <c r="B25" s="33">
        <v>5.2814999999999994</v>
      </c>
      <c r="C25" s="33">
        <v>3.3122499999999997</v>
      </c>
      <c r="D25" s="33">
        <v>7.5782499999999997</v>
      </c>
      <c r="F25" s="33">
        <v>21.344000000000001</v>
      </c>
      <c r="G25" s="33">
        <v>15.844000000000001</v>
      </c>
      <c r="H25" s="33">
        <v>35.25</v>
      </c>
      <c r="I25" s="33"/>
    </row>
    <row r="26" spans="1:10">
      <c r="A26" s="5">
        <v>0.31783320747592969</v>
      </c>
      <c r="B26" s="33">
        <v>6.7342499999999994</v>
      </c>
      <c r="C26" s="33">
        <v>3.8279999999999998</v>
      </c>
      <c r="D26" s="33">
        <v>9.1407500000000006</v>
      </c>
      <c r="F26" s="33">
        <v>21.188000000000002</v>
      </c>
      <c r="G26" s="33">
        <v>11.406500000000001</v>
      </c>
      <c r="H26" s="33">
        <v>32.8125</v>
      </c>
      <c r="I26" s="33"/>
    </row>
    <row r="27" spans="1:10">
      <c r="A27" s="5">
        <v>0.52943950417677177</v>
      </c>
      <c r="B27" s="33">
        <v>7.8590000000000009</v>
      </c>
      <c r="C27" s="33">
        <v>2.7027499999999995</v>
      </c>
      <c r="D27" s="33">
        <v>5.9372500000000006</v>
      </c>
      <c r="F27" s="33">
        <v>14.844000000000001</v>
      </c>
      <c r="G27" s="33">
        <v>9.7815000000000012</v>
      </c>
      <c r="H27" s="33">
        <v>19.469000000000001</v>
      </c>
      <c r="I27" s="33"/>
      <c r="J27" s="26"/>
    </row>
    <row r="28" spans="1:10">
      <c r="A28" s="5">
        <v>0.39420512820512826</v>
      </c>
      <c r="B28" s="33">
        <v>5.7652500000000009</v>
      </c>
      <c r="C28" s="33">
        <v>2.6092499999999998</v>
      </c>
      <c r="D28" s="33">
        <v>4.90625</v>
      </c>
      <c r="F28" s="33">
        <v>14.625</v>
      </c>
      <c r="G28" s="33">
        <v>13.344000000000001</v>
      </c>
      <c r="H28" s="33">
        <v>25.5625</v>
      </c>
      <c r="I28" s="33"/>
      <c r="J28" s="26"/>
    </row>
    <row r="29" spans="1:10">
      <c r="A29" s="5">
        <v>0.28670336391437307</v>
      </c>
      <c r="B29" s="33">
        <v>5.8594999999999997</v>
      </c>
      <c r="C29" s="33">
        <v>2.32775</v>
      </c>
      <c r="D29" s="33">
        <v>3.9685000000000001</v>
      </c>
      <c r="F29" s="33">
        <v>20.4375</v>
      </c>
      <c r="G29" s="33">
        <v>11.9375</v>
      </c>
      <c r="H29" s="33">
        <v>22.9375</v>
      </c>
      <c r="I29" s="33"/>
      <c r="J29" s="26"/>
    </row>
    <row r="30" spans="1:10">
      <c r="A30" s="5">
        <v>0.2580671800483102</v>
      </c>
      <c r="B30" s="33">
        <v>6.25</v>
      </c>
      <c r="C30" s="33">
        <v>2.2342499999999998</v>
      </c>
      <c r="D30" s="33">
        <v>4.6407500000000006</v>
      </c>
      <c r="F30" s="33">
        <v>24.218499999999999</v>
      </c>
      <c r="G30" s="33">
        <v>11.031500000000001</v>
      </c>
      <c r="H30" s="33">
        <v>12.344000000000001</v>
      </c>
      <c r="I30" s="33"/>
      <c r="J30" s="26"/>
    </row>
    <row r="31" spans="1:10">
      <c r="A31" s="5">
        <v>0.39947867561421996</v>
      </c>
      <c r="B31" s="33">
        <v>7.2029999999999994</v>
      </c>
      <c r="C31" s="33">
        <v>3.1875</v>
      </c>
      <c r="D31" s="33">
        <v>4.0780000000000003</v>
      </c>
      <c r="F31" s="33">
        <v>18.030999999999999</v>
      </c>
      <c r="G31" s="33">
        <v>13.438000000000001</v>
      </c>
      <c r="H31" s="33">
        <v>20.5</v>
      </c>
      <c r="I31" s="33"/>
      <c r="J31" s="26"/>
    </row>
    <row r="32" spans="1:10">
      <c r="A32" s="5">
        <v>0.34354942726407273</v>
      </c>
      <c r="B32" s="33">
        <v>5.5935000000000006</v>
      </c>
      <c r="C32" s="33">
        <v>3.3122499999999997</v>
      </c>
      <c r="D32" s="33">
        <v>4.6094999999999997</v>
      </c>
      <c r="F32" s="33">
        <v>16.281500000000001</v>
      </c>
      <c r="G32" s="33">
        <v>12.5</v>
      </c>
      <c r="H32" s="33">
        <v>20.25</v>
      </c>
      <c r="I32" s="33"/>
    </row>
    <row r="33" spans="1:9">
      <c r="A33" s="5">
        <v>0.29857034325574972</v>
      </c>
      <c r="B33" s="33">
        <v>6.4844999999999997</v>
      </c>
      <c r="C33" s="33">
        <v>4.4217500000000003</v>
      </c>
      <c r="D33" s="33">
        <v>3.7967500000000003</v>
      </c>
      <c r="F33" s="33">
        <v>21.718499999999999</v>
      </c>
      <c r="G33" s="33">
        <v>18</v>
      </c>
      <c r="H33" s="33">
        <v>15.562000000000001</v>
      </c>
      <c r="I33" s="33"/>
    </row>
    <row r="34" spans="1:9">
      <c r="A34" s="5">
        <v>0.33809104832665299</v>
      </c>
      <c r="B34" s="33">
        <v>5.1875</v>
      </c>
      <c r="C34" s="33">
        <v>4.2967500000000003</v>
      </c>
      <c r="D34" s="33">
        <v>3.3595000000000002</v>
      </c>
      <c r="F34" s="33">
        <v>15.343499999999999</v>
      </c>
      <c r="G34" s="33">
        <v>15.875</v>
      </c>
      <c r="H34" s="33">
        <v>13.843500000000001</v>
      </c>
      <c r="I34" s="33"/>
    </row>
    <row r="35" spans="1:9">
      <c r="A35" s="5">
        <v>0.2828328538643049</v>
      </c>
      <c r="B35" s="33">
        <v>4.375</v>
      </c>
      <c r="C35" s="33">
        <v>4.51525</v>
      </c>
      <c r="D35" s="33">
        <v>3.125</v>
      </c>
      <c r="F35" s="33">
        <v>15.468499999999999</v>
      </c>
      <c r="G35" s="33">
        <v>14.875</v>
      </c>
      <c r="H35" s="33">
        <v>11.093499999999999</v>
      </c>
      <c r="I35" s="33"/>
    </row>
    <row r="36" spans="1:9">
      <c r="A36" s="5">
        <v>0.26758514696599611</v>
      </c>
      <c r="B36" s="33">
        <v>4.875</v>
      </c>
      <c r="C36" s="33">
        <v>3.9530000000000003</v>
      </c>
      <c r="D36" s="33">
        <v>3.8752499999999994</v>
      </c>
      <c r="F36" s="33">
        <v>18.218499999999999</v>
      </c>
      <c r="G36" s="33">
        <v>14.406499999999999</v>
      </c>
      <c r="H36" s="33">
        <v>9.6869999999999994</v>
      </c>
      <c r="I36" s="33"/>
    </row>
    <row r="37" spans="1:9">
      <c r="A37" s="5">
        <v>0.26629217029065549</v>
      </c>
      <c r="B37" s="33">
        <v>4.2190000000000003</v>
      </c>
      <c r="C37" s="33">
        <v>3.5157500000000002</v>
      </c>
      <c r="D37" s="33">
        <v>4.3280000000000003</v>
      </c>
      <c r="F37" s="33">
        <v>15.843500000000001</v>
      </c>
      <c r="G37" s="33">
        <v>10.843499999999999</v>
      </c>
      <c r="H37" s="33">
        <v>18.437999999999999</v>
      </c>
      <c r="I37" s="33"/>
    </row>
    <row r="38" spans="1:9">
      <c r="A38" s="5">
        <v>0.32774615694886383</v>
      </c>
      <c r="B38" s="33">
        <v>3.6564999999999999</v>
      </c>
      <c r="C38" s="33">
        <v>3.09375</v>
      </c>
      <c r="D38" s="33">
        <v>4.46875</v>
      </c>
      <c r="F38" s="33">
        <v>11.156500000000001</v>
      </c>
      <c r="G38" s="33">
        <v>10.436999999999999</v>
      </c>
      <c r="H38" s="33">
        <v>15.687999999999999</v>
      </c>
      <c r="I38" s="33"/>
    </row>
    <row r="39" spans="1:9">
      <c r="A39" s="5">
        <v>0.25653375774836656</v>
      </c>
      <c r="B39" s="33">
        <v>3.0625</v>
      </c>
      <c r="C39" s="33">
        <v>3.6092499999999998</v>
      </c>
      <c r="D39" s="33">
        <v>4.0467500000000003</v>
      </c>
      <c r="F39" s="33">
        <v>11.938000000000001</v>
      </c>
      <c r="G39" s="33">
        <v>12.125</v>
      </c>
      <c r="H39" s="33">
        <v>15.5</v>
      </c>
      <c r="I39" s="33"/>
    </row>
    <row r="40" spans="1:9">
      <c r="A40" s="5">
        <v>0.31523896146849673</v>
      </c>
      <c r="B40" s="33">
        <v>3.8125</v>
      </c>
      <c r="C40" s="33">
        <v>3.2190000000000003</v>
      </c>
      <c r="D40" s="33">
        <v>3.109</v>
      </c>
      <c r="F40" s="33">
        <v>12.094000000000001</v>
      </c>
      <c r="G40" s="33">
        <v>11.875</v>
      </c>
      <c r="H40" s="33">
        <v>13.311999999999999</v>
      </c>
      <c r="I40" s="33"/>
    </row>
    <row r="41" spans="1:9">
      <c r="A41" s="5">
        <v>0.30180180180180183</v>
      </c>
      <c r="B41" s="33">
        <v>4.1875</v>
      </c>
      <c r="C41" s="33">
        <v>3.3122499999999997</v>
      </c>
      <c r="D41" s="33">
        <v>3.9997499999999997</v>
      </c>
      <c r="F41" s="33">
        <v>13.875</v>
      </c>
      <c r="G41" s="33">
        <v>12.405999999999999</v>
      </c>
      <c r="H41" s="33">
        <v>14.593500000000001</v>
      </c>
      <c r="I41" s="33"/>
    </row>
    <row r="42" spans="1:9">
      <c r="A42" s="5">
        <v>0.2914239905765329</v>
      </c>
      <c r="B42" s="33">
        <v>4.4532499999999997</v>
      </c>
      <c r="C42" s="33">
        <v>3.625</v>
      </c>
      <c r="D42" s="33">
        <v>4.1092500000000003</v>
      </c>
      <c r="F42" s="33">
        <v>15.281000000000001</v>
      </c>
      <c r="G42" s="33">
        <v>12.5</v>
      </c>
      <c r="H42" s="33">
        <v>19.280999999999999</v>
      </c>
      <c r="I42" s="33"/>
    </row>
    <row r="43" spans="1:9">
      <c r="A43" s="5">
        <v>0.17667727241513495</v>
      </c>
      <c r="B43" s="33">
        <v>3.8592500000000003</v>
      </c>
      <c r="C43" s="33">
        <v>8.2029999999999994</v>
      </c>
      <c r="D43" s="33"/>
      <c r="F43" s="33">
        <v>21.843499999999999</v>
      </c>
      <c r="G43" s="33">
        <v>19.781500000000001</v>
      </c>
      <c r="H43" s="33"/>
      <c r="I43" s="33"/>
    </row>
    <row r="44" spans="1:9">
      <c r="A44" s="5">
        <v>0.18630894308943091</v>
      </c>
      <c r="B44" s="33">
        <v>4.2967500000000003</v>
      </c>
      <c r="C44" s="33">
        <v>8.1875</v>
      </c>
      <c r="D44" s="33"/>
      <c r="F44" s="33">
        <v>23.0625</v>
      </c>
      <c r="G44" s="33">
        <v>20.4375</v>
      </c>
      <c r="H44" s="33"/>
      <c r="I44" s="33"/>
    </row>
    <row r="45" spans="1:9">
      <c r="A45" s="5">
        <v>0.25390625</v>
      </c>
      <c r="B45" s="33">
        <v>4.0625</v>
      </c>
      <c r="C45" s="33">
        <v>7.9997499999999988</v>
      </c>
      <c r="D45" s="33"/>
      <c r="F45" s="33">
        <v>16</v>
      </c>
      <c r="G45" s="33">
        <v>24.655999999999999</v>
      </c>
      <c r="H45" s="33"/>
      <c r="I45" s="33"/>
    </row>
    <row r="46" spans="1:9">
      <c r="A46" s="5">
        <v>0.38958149330796926</v>
      </c>
      <c r="B46" s="33">
        <v>5.7342500000000003</v>
      </c>
      <c r="C46" s="33">
        <v>7.3282499999999997</v>
      </c>
      <c r="D46" s="33"/>
      <c r="F46" s="33">
        <v>14.719000000000001</v>
      </c>
      <c r="G46" s="33">
        <v>23.937000000000001</v>
      </c>
      <c r="H46" s="33"/>
      <c r="I46" s="33"/>
    </row>
    <row r="47" spans="1:9">
      <c r="A47" s="5">
        <v>0.32842352941176473</v>
      </c>
      <c r="B47" s="33">
        <v>5.2342500000000003</v>
      </c>
      <c r="C47" s="33">
        <v>7.625</v>
      </c>
      <c r="D47" s="33"/>
      <c r="F47" s="33">
        <v>15.9375</v>
      </c>
      <c r="G47" s="33">
        <v>20.843499999999999</v>
      </c>
      <c r="H47" s="33"/>
      <c r="I47" s="33"/>
    </row>
    <row r="48" spans="1:9">
      <c r="A48" s="5">
        <v>0.20924861878453041</v>
      </c>
      <c r="B48" s="33">
        <v>4.7342500000000003</v>
      </c>
      <c r="C48" s="33">
        <v>7.6090000000000009</v>
      </c>
      <c r="D48" s="33"/>
      <c r="F48" s="33">
        <v>22.625</v>
      </c>
      <c r="G48" s="33">
        <v>17.343499999999999</v>
      </c>
      <c r="H48" s="33"/>
      <c r="I48" s="33"/>
    </row>
    <row r="49" spans="1:14">
      <c r="A49" s="5">
        <v>0.2201123133154213</v>
      </c>
      <c r="B49" s="33">
        <v>4.5467500000000003</v>
      </c>
      <c r="C49" s="33">
        <v>7.40625</v>
      </c>
      <c r="D49" s="33"/>
      <c r="F49" s="33">
        <v>20.656500000000001</v>
      </c>
      <c r="G49" s="33">
        <v>15.875</v>
      </c>
      <c r="H49" s="33"/>
      <c r="I49" s="33"/>
    </row>
    <row r="50" spans="1:14">
      <c r="A50" s="5">
        <v>0.26435398230088497</v>
      </c>
      <c r="B50" s="33">
        <v>3.734</v>
      </c>
      <c r="C50" s="33">
        <v>8.07775</v>
      </c>
      <c r="D50" s="33"/>
      <c r="F50" s="33">
        <v>14.125</v>
      </c>
      <c r="G50" s="33">
        <v>15.281499999999999</v>
      </c>
      <c r="H50" s="33"/>
      <c r="I50" s="33"/>
    </row>
    <row r="51" spans="1:14">
      <c r="A51" s="5">
        <v>0.23039740569645425</v>
      </c>
      <c r="B51" s="33">
        <v>3.7654999999999998</v>
      </c>
      <c r="C51" s="33">
        <v>7.8122499999999997</v>
      </c>
      <c r="D51" s="33"/>
      <c r="F51" s="33">
        <v>16.343499999999999</v>
      </c>
      <c r="G51" s="33">
        <v>15.6875</v>
      </c>
      <c r="H51" s="33"/>
      <c r="I51" s="33"/>
      <c r="K51" s="4"/>
      <c r="L51" s="4"/>
      <c r="M51" s="4"/>
      <c r="N51" s="4"/>
    </row>
    <row r="52" spans="1:14">
      <c r="A52" s="5">
        <v>0.17716128707133322</v>
      </c>
      <c r="B52" s="33">
        <v>3.5155000000000003</v>
      </c>
      <c r="C52" s="33">
        <v>8.5622499999999988</v>
      </c>
      <c r="D52" s="33"/>
      <c r="F52" s="33">
        <v>19.843499999999999</v>
      </c>
      <c r="G52" s="33">
        <v>18.5625</v>
      </c>
      <c r="H52" s="33"/>
      <c r="I52" s="33"/>
      <c r="K52" s="33"/>
      <c r="L52" s="33"/>
      <c r="M52" s="33"/>
      <c r="N52" s="33"/>
    </row>
    <row r="53" spans="1:14">
      <c r="A53" s="5">
        <v>0.28854625550660795</v>
      </c>
      <c r="B53" s="33">
        <v>4.09375</v>
      </c>
      <c r="C53" s="33"/>
      <c r="D53" s="33"/>
      <c r="F53" s="33">
        <v>14.1875</v>
      </c>
      <c r="G53" s="33"/>
      <c r="H53" s="33"/>
      <c r="I53" s="33"/>
      <c r="K53" s="33"/>
      <c r="L53" s="33"/>
      <c r="M53" s="33"/>
      <c r="N53" s="33"/>
    </row>
    <row r="54" spans="1:14">
      <c r="A54" s="5">
        <v>0.27212389380530971</v>
      </c>
      <c r="B54" s="33">
        <v>3.84375</v>
      </c>
      <c r="C54" s="33"/>
      <c r="D54" s="33"/>
      <c r="F54" s="33">
        <v>14.125</v>
      </c>
      <c r="G54" s="33"/>
      <c r="H54" s="33"/>
      <c r="I54" s="33"/>
      <c r="K54" s="33"/>
      <c r="L54" s="33"/>
      <c r="M54" s="33"/>
      <c r="N54" s="33"/>
    </row>
    <row r="55" spans="1:14">
      <c r="A55" s="5">
        <v>0.26813658262123291</v>
      </c>
      <c r="B55" s="33">
        <v>3.8125</v>
      </c>
      <c r="C55" s="33"/>
      <c r="D55" s="33"/>
      <c r="F55" s="33">
        <v>14.218500000000001</v>
      </c>
      <c r="G55" s="33"/>
      <c r="H55" s="33"/>
      <c r="I55" s="33"/>
      <c r="K55" s="33"/>
      <c r="L55" s="33"/>
      <c r="M55" s="33"/>
      <c r="N55" s="33"/>
    </row>
    <row r="56" spans="1:14">
      <c r="A56" s="5">
        <v>0.18956291390728475</v>
      </c>
      <c r="B56" s="33">
        <v>3.5779999999999998</v>
      </c>
      <c r="C56" s="33"/>
      <c r="D56" s="33"/>
      <c r="F56" s="33">
        <v>18.875</v>
      </c>
      <c r="G56" s="33"/>
      <c r="H56" s="33"/>
      <c r="I56" s="33"/>
      <c r="K56" s="33"/>
      <c r="L56" s="33"/>
      <c r="M56" s="33"/>
      <c r="N56" s="33"/>
    </row>
    <row r="57" spans="1:14">
      <c r="A57" s="5">
        <v>0.20774100719424463</v>
      </c>
      <c r="B57" s="33">
        <v>3.6095000000000002</v>
      </c>
      <c r="C57" s="33"/>
      <c r="D57" s="33"/>
      <c r="F57" s="33">
        <v>17.375</v>
      </c>
      <c r="G57" s="33"/>
      <c r="H57" s="33"/>
      <c r="I57" s="33"/>
      <c r="K57" s="33"/>
      <c r="L57" s="33"/>
      <c r="M57" s="33"/>
      <c r="N57" s="33"/>
    </row>
    <row r="58" spans="1:14">
      <c r="A58" s="5">
        <v>0.3</v>
      </c>
      <c r="B58" s="33">
        <v>4.125</v>
      </c>
      <c r="C58" s="33"/>
      <c r="D58" s="33"/>
      <c r="F58" s="33">
        <v>13.75</v>
      </c>
      <c r="G58" s="33"/>
      <c r="H58" s="33"/>
      <c r="I58" s="33"/>
      <c r="K58" s="33"/>
      <c r="L58" s="33"/>
      <c r="M58" s="33"/>
      <c r="N58" s="33"/>
    </row>
    <row r="59" spans="1:14">
      <c r="A59" s="5">
        <v>0.31315463917525771</v>
      </c>
      <c r="B59" s="33">
        <v>3.7969999999999997</v>
      </c>
      <c r="C59" s="33"/>
      <c r="D59" s="33"/>
      <c r="F59" s="33">
        <v>12.125</v>
      </c>
      <c r="G59" s="33"/>
      <c r="H59" s="33"/>
      <c r="I59" s="33"/>
      <c r="K59" s="33"/>
      <c r="L59" s="33"/>
      <c r="M59" s="33"/>
      <c r="N59" s="33"/>
    </row>
    <row r="60" spans="1:14">
      <c r="A60" s="5">
        <v>0.24228488902401948</v>
      </c>
      <c r="B60" s="33">
        <v>3.1875</v>
      </c>
      <c r="C60" s="33"/>
      <c r="D60" s="33"/>
      <c r="F60" s="33">
        <v>13.155999999999999</v>
      </c>
      <c r="G60" s="33"/>
      <c r="H60" s="33"/>
      <c r="I60" s="33"/>
      <c r="K60" s="33"/>
      <c r="L60" s="33"/>
      <c r="M60" s="33"/>
      <c r="N60" s="33"/>
    </row>
    <row r="61" spans="1:14">
      <c r="A61" s="5">
        <v>0.22624262295081965</v>
      </c>
      <c r="B61" s="33">
        <v>4.3127499999999994</v>
      </c>
      <c r="C61" s="33"/>
      <c r="D61" s="33"/>
      <c r="F61" s="33">
        <v>19.0625</v>
      </c>
      <c r="G61" s="33"/>
      <c r="H61" s="33"/>
      <c r="I61" s="33"/>
      <c r="K61" s="33"/>
      <c r="L61" s="33"/>
      <c r="M61" s="33"/>
      <c r="N61" s="33"/>
    </row>
    <row r="62" spans="1:14">
      <c r="A62" s="5">
        <v>0.34972951312362255</v>
      </c>
      <c r="B62" s="33">
        <v>6.1092500000000003</v>
      </c>
      <c r="C62" s="33"/>
      <c r="D62" s="33"/>
      <c r="F62" s="33">
        <v>17.468499999999999</v>
      </c>
      <c r="G62" s="33"/>
      <c r="H62" s="33"/>
      <c r="I62" s="33"/>
      <c r="K62" s="33"/>
      <c r="L62" s="33"/>
      <c r="M62" s="33"/>
      <c r="N62" s="33"/>
    </row>
    <row r="63" spans="1:14">
      <c r="A63" s="5"/>
      <c r="K63" s="33"/>
      <c r="L63" s="33"/>
      <c r="M63" s="33"/>
      <c r="N63" s="33"/>
    </row>
    <row r="64" spans="1:14">
      <c r="A64" s="34" t="s">
        <v>26</v>
      </c>
      <c r="B64" s="46" t="s">
        <v>27</v>
      </c>
      <c r="C64" s="46"/>
      <c r="D64" s="46"/>
      <c r="F64" s="46" t="s">
        <v>28</v>
      </c>
      <c r="G64" s="46"/>
      <c r="H64" s="46"/>
      <c r="I64" s="34"/>
      <c r="K64" s="33"/>
      <c r="L64" s="33"/>
      <c r="M64" s="33"/>
      <c r="N64" s="33"/>
    </row>
    <row r="65" spans="1:14">
      <c r="A65" s="31">
        <f>AVERAGE(A3:A62)</f>
        <v>0.29629729402116828</v>
      </c>
      <c r="B65" s="31">
        <f>AVERAGE(B3:B62)</f>
        <v>4.8965791666666671</v>
      </c>
      <c r="C65" s="31">
        <f>AVERAGE(C3:C52)</f>
        <v>5.1155800000000013</v>
      </c>
      <c r="D65" s="31">
        <f>AVERAGE(D3:D42)</f>
        <v>5.7621125000000006</v>
      </c>
      <c r="F65" s="31">
        <f>AVERAGE(F3:F62)</f>
        <v>17.364574999999991</v>
      </c>
      <c r="G65" s="31">
        <f>AVERAGE(G3:G52)</f>
        <v>17.141239999999996</v>
      </c>
      <c r="H65" s="31">
        <f>AVERAGE(H3:H42)</f>
        <v>15.868799999999997</v>
      </c>
      <c r="I65" s="31"/>
      <c r="K65" s="33"/>
      <c r="L65" s="33"/>
      <c r="M65" s="33"/>
      <c r="N65" s="33"/>
    </row>
    <row r="66" spans="1:14">
      <c r="A66" s="34" t="s">
        <v>29</v>
      </c>
      <c r="B66" s="46" t="s">
        <v>30</v>
      </c>
      <c r="C66" s="46"/>
      <c r="D66" s="46"/>
      <c r="F66" s="46" t="s">
        <v>31</v>
      </c>
      <c r="G66" s="46"/>
      <c r="H66" s="46"/>
      <c r="I66" s="34"/>
      <c r="K66" s="33"/>
      <c r="L66" s="33"/>
      <c r="M66" s="33"/>
      <c r="N66" s="33"/>
    </row>
    <row r="67" spans="1:14">
      <c r="A67" s="31">
        <f>STDEV(A3:A62)</f>
        <v>8.2619977983448376E-2</v>
      </c>
      <c r="B67" s="31">
        <f>STDEV(B3:B62)</f>
        <v>1.2294228583367826</v>
      </c>
      <c r="C67" s="31">
        <f>STDEV(C3:C52)</f>
        <v>2.1338044389717394</v>
      </c>
      <c r="D67" s="31">
        <f>STDEV(D3:D42)</f>
        <v>1.7214977303897816</v>
      </c>
      <c r="F67" s="31">
        <f>STDEV(F3:F62)</f>
        <v>5.2766575505045727</v>
      </c>
      <c r="G67" s="31">
        <f>STDEV(G3:G52)</f>
        <v>5.7378771444583982</v>
      </c>
      <c r="H67" s="31">
        <f>STDEV(H3:H42)</f>
        <v>6.5764981005598147</v>
      </c>
      <c r="I67" s="31"/>
      <c r="K67" s="33"/>
      <c r="L67" s="33"/>
      <c r="M67" s="33"/>
      <c r="N67" s="33"/>
    </row>
    <row r="68" spans="1:14">
      <c r="K68" s="33"/>
      <c r="L68" s="33"/>
      <c r="M68" s="33"/>
      <c r="N68" s="33"/>
    </row>
    <row r="69" spans="1:14">
      <c r="K69" s="33"/>
      <c r="L69" s="33"/>
      <c r="M69" s="33"/>
      <c r="N69" s="33"/>
    </row>
    <row r="70" spans="1:14">
      <c r="B70" s="4"/>
      <c r="C70" s="4"/>
      <c r="D70" s="4"/>
      <c r="K70" s="33"/>
      <c r="L70" s="33"/>
      <c r="M70" s="33"/>
      <c r="N70" s="33"/>
    </row>
    <row r="71" spans="1:14">
      <c r="B71" s="33"/>
      <c r="C71" s="33"/>
      <c r="D71" s="33"/>
      <c r="E71" s="33"/>
      <c r="F71" s="33"/>
      <c r="G71" s="33"/>
      <c r="K71" s="33"/>
      <c r="L71" s="33"/>
      <c r="M71" s="33"/>
      <c r="N71" s="33"/>
    </row>
    <row r="72" spans="1:14">
      <c r="B72" s="33"/>
      <c r="C72" s="33"/>
      <c r="D72" s="33"/>
      <c r="E72" s="33"/>
      <c r="F72" s="33"/>
      <c r="G72" s="33"/>
      <c r="K72" s="33"/>
      <c r="L72" s="33"/>
      <c r="M72" s="33"/>
      <c r="N72" s="33"/>
    </row>
    <row r="73" spans="1:14">
      <c r="B73" s="33"/>
      <c r="C73" s="33"/>
      <c r="D73" s="33"/>
      <c r="E73" s="33"/>
      <c r="F73" s="33"/>
      <c r="G73" s="33"/>
      <c r="K73" s="33"/>
      <c r="L73" s="33"/>
      <c r="M73" s="33"/>
      <c r="N73" s="33"/>
    </row>
    <row r="74" spans="1:14">
      <c r="B74" s="33"/>
      <c r="C74" s="33"/>
      <c r="D74" s="33"/>
      <c r="E74" s="33"/>
      <c r="F74" s="33"/>
      <c r="G74" s="33"/>
      <c r="K74" s="33"/>
      <c r="L74" s="33"/>
      <c r="M74" s="33"/>
      <c r="N74" s="33"/>
    </row>
    <row r="75" spans="1:14">
      <c r="B75" s="33"/>
      <c r="C75" s="33"/>
      <c r="D75" s="33"/>
      <c r="E75" s="33"/>
      <c r="F75" s="33"/>
      <c r="G75" s="33"/>
      <c r="K75" s="33"/>
      <c r="L75" s="33"/>
      <c r="M75" s="33"/>
      <c r="N75" s="33"/>
    </row>
    <row r="76" spans="1:14">
      <c r="B76" s="33"/>
      <c r="C76" s="33"/>
      <c r="D76" s="33"/>
      <c r="E76" s="33"/>
      <c r="F76" s="33"/>
      <c r="G76" s="33"/>
      <c r="K76" s="33"/>
      <c r="L76" s="33"/>
      <c r="M76" s="33"/>
      <c r="N76" s="33"/>
    </row>
    <row r="77" spans="1:14">
      <c r="B77" s="33"/>
      <c r="C77" s="33"/>
      <c r="D77" s="33"/>
      <c r="E77" s="33"/>
      <c r="F77" s="33"/>
      <c r="G77" s="33"/>
      <c r="K77" s="33"/>
      <c r="L77" s="33"/>
      <c r="M77" s="33"/>
      <c r="N77" s="33"/>
    </row>
    <row r="78" spans="1:14">
      <c r="B78" s="33"/>
      <c r="C78" s="33"/>
      <c r="D78" s="33"/>
      <c r="E78" s="33"/>
      <c r="F78" s="33"/>
      <c r="G78" s="33"/>
      <c r="K78" s="33"/>
      <c r="L78" s="33"/>
      <c r="M78" s="33"/>
      <c r="N78" s="33"/>
    </row>
    <row r="79" spans="1:14">
      <c r="B79" s="33"/>
      <c r="C79" s="33"/>
      <c r="D79" s="33"/>
      <c r="E79" s="33"/>
      <c r="F79" s="33"/>
      <c r="G79" s="33"/>
      <c r="K79" s="33"/>
      <c r="L79" s="33"/>
      <c r="M79" s="33"/>
      <c r="N79" s="33"/>
    </row>
    <row r="80" spans="1:14">
      <c r="B80" s="33"/>
      <c r="C80" s="33"/>
      <c r="D80" s="33"/>
      <c r="E80" s="33"/>
      <c r="F80" s="33"/>
      <c r="G80" s="33"/>
      <c r="K80" s="33"/>
      <c r="L80" s="33"/>
      <c r="M80" s="33"/>
      <c r="N80" s="33"/>
    </row>
    <row r="81" spans="2:14">
      <c r="B81" s="33"/>
      <c r="C81" s="33"/>
      <c r="D81" s="33"/>
      <c r="E81" s="33"/>
      <c r="F81" s="33"/>
      <c r="G81" s="33"/>
      <c r="K81" s="33"/>
      <c r="L81" s="33"/>
      <c r="M81" s="33"/>
      <c r="N81" s="33"/>
    </row>
    <row r="82" spans="2:14">
      <c r="B82" s="33"/>
      <c r="C82" s="33"/>
      <c r="D82" s="33"/>
      <c r="E82" s="33"/>
      <c r="F82" s="33"/>
      <c r="G82" s="33"/>
      <c r="K82" s="33"/>
      <c r="L82" s="33"/>
      <c r="M82" s="33"/>
      <c r="N82" s="33"/>
    </row>
    <row r="83" spans="2:14">
      <c r="B83" s="33"/>
      <c r="C83" s="33"/>
      <c r="D83" s="33"/>
      <c r="E83" s="33"/>
      <c r="F83" s="33"/>
      <c r="G83" s="33"/>
      <c r="K83" s="33"/>
      <c r="L83" s="33"/>
      <c r="M83" s="33"/>
      <c r="N83" s="33"/>
    </row>
    <row r="84" spans="2:14">
      <c r="B84" s="33"/>
      <c r="C84" s="33"/>
      <c r="D84" s="33"/>
      <c r="E84" s="33"/>
      <c r="F84" s="33"/>
      <c r="G84" s="33"/>
      <c r="K84" s="33"/>
      <c r="L84" s="33"/>
      <c r="M84" s="33"/>
      <c r="N84" s="33"/>
    </row>
    <row r="85" spans="2:14">
      <c r="B85" s="33"/>
      <c r="C85" s="33"/>
      <c r="D85" s="33"/>
      <c r="E85" s="33"/>
      <c r="F85" s="33"/>
      <c r="G85" s="33"/>
      <c r="K85" s="33"/>
      <c r="L85" s="33"/>
      <c r="M85" s="33"/>
      <c r="N85" s="33"/>
    </row>
    <row r="86" spans="2:14">
      <c r="B86" s="33"/>
      <c r="C86" s="33"/>
      <c r="D86" s="33"/>
      <c r="E86" s="33"/>
      <c r="F86" s="33"/>
      <c r="G86" s="33"/>
      <c r="K86" s="33"/>
      <c r="L86" s="33"/>
      <c r="M86" s="33"/>
      <c r="N86" s="33"/>
    </row>
    <row r="87" spans="2:14">
      <c r="B87" s="33"/>
      <c r="C87" s="33"/>
      <c r="D87" s="33"/>
      <c r="E87" s="33"/>
      <c r="F87" s="33"/>
      <c r="G87" s="33"/>
      <c r="K87" s="33"/>
      <c r="L87" s="33"/>
      <c r="M87" s="33"/>
      <c r="N87" s="33"/>
    </row>
    <row r="88" spans="2:14">
      <c r="B88" s="33"/>
      <c r="C88" s="33"/>
      <c r="D88" s="33"/>
      <c r="E88" s="33"/>
      <c r="F88" s="33"/>
      <c r="G88" s="33"/>
      <c r="K88" s="33"/>
      <c r="L88" s="33"/>
      <c r="M88" s="33"/>
      <c r="N88" s="33"/>
    </row>
    <row r="89" spans="2:14">
      <c r="B89" s="33"/>
      <c r="C89" s="33"/>
      <c r="D89" s="33"/>
      <c r="E89" s="33"/>
      <c r="F89" s="33"/>
      <c r="G89" s="33"/>
      <c r="K89" s="33"/>
      <c r="L89" s="33"/>
      <c r="M89" s="33"/>
      <c r="N89" s="33"/>
    </row>
    <row r="90" spans="2:14">
      <c r="B90" s="33"/>
      <c r="C90" s="33"/>
      <c r="D90" s="33"/>
      <c r="E90" s="33"/>
      <c r="F90" s="33"/>
      <c r="G90" s="33"/>
      <c r="K90" s="33"/>
      <c r="L90" s="33"/>
      <c r="M90" s="33"/>
      <c r="N90" s="33"/>
    </row>
    <row r="91" spans="2:14">
      <c r="B91" s="33"/>
      <c r="C91" s="33"/>
      <c r="D91" s="33"/>
      <c r="E91" s="33"/>
      <c r="F91" s="33"/>
      <c r="G91" s="33"/>
      <c r="K91" s="33"/>
      <c r="L91" s="33"/>
      <c r="M91" s="33"/>
      <c r="N91" s="33"/>
    </row>
    <row r="92" spans="2:14">
      <c r="B92" s="33"/>
      <c r="C92" s="33"/>
      <c r="D92" s="33"/>
      <c r="E92" s="33"/>
      <c r="F92" s="33"/>
      <c r="G92" s="33"/>
      <c r="K92" s="33"/>
      <c r="L92" s="33"/>
      <c r="M92" s="33"/>
      <c r="N92" s="33"/>
    </row>
    <row r="93" spans="2:14">
      <c r="B93" s="33"/>
      <c r="C93" s="33"/>
      <c r="D93" s="33"/>
      <c r="E93" s="33"/>
      <c r="F93" s="33"/>
      <c r="G93" s="33"/>
      <c r="K93" s="33"/>
      <c r="L93" s="33"/>
      <c r="M93" s="33"/>
      <c r="N93" s="33"/>
    </row>
    <row r="94" spans="2:14">
      <c r="B94" s="33"/>
      <c r="C94" s="33"/>
      <c r="D94" s="33"/>
      <c r="E94" s="33"/>
      <c r="F94" s="33"/>
      <c r="G94" s="33"/>
      <c r="K94" s="33"/>
      <c r="L94" s="33"/>
      <c r="M94" s="33"/>
      <c r="N94" s="33"/>
    </row>
    <row r="95" spans="2:14">
      <c r="B95" s="33"/>
      <c r="C95" s="33"/>
      <c r="D95" s="33"/>
      <c r="E95" s="33"/>
      <c r="F95" s="33"/>
      <c r="G95" s="33"/>
      <c r="K95" s="33"/>
      <c r="L95" s="33"/>
      <c r="M95" s="33"/>
      <c r="N95" s="33"/>
    </row>
    <row r="96" spans="2:14">
      <c r="B96" s="33"/>
      <c r="C96" s="33"/>
      <c r="D96" s="33"/>
      <c r="E96" s="33"/>
      <c r="F96" s="33"/>
      <c r="G96" s="33"/>
      <c r="K96" s="33"/>
      <c r="L96" s="33"/>
      <c r="M96" s="33"/>
      <c r="N96" s="33"/>
    </row>
    <row r="97" spans="2:14">
      <c r="B97" s="33"/>
      <c r="C97" s="33"/>
      <c r="D97" s="33"/>
      <c r="E97" s="33"/>
      <c r="F97" s="33"/>
      <c r="G97" s="33"/>
      <c r="K97" s="33"/>
      <c r="L97" s="33"/>
      <c r="M97" s="33"/>
      <c r="N97" s="33"/>
    </row>
    <row r="98" spans="2:14">
      <c r="B98" s="33"/>
      <c r="C98" s="33"/>
      <c r="D98" s="33"/>
      <c r="E98" s="33"/>
      <c r="F98" s="33"/>
      <c r="G98" s="33"/>
      <c r="K98" s="33"/>
      <c r="L98" s="33"/>
      <c r="M98" s="33"/>
      <c r="N98" s="33"/>
    </row>
    <row r="99" spans="2:14">
      <c r="B99" s="33"/>
      <c r="C99" s="33"/>
      <c r="D99" s="33"/>
      <c r="E99" s="33"/>
      <c r="F99" s="33"/>
      <c r="G99" s="33"/>
      <c r="K99" s="33"/>
      <c r="L99" s="33"/>
      <c r="M99" s="33"/>
      <c r="N99" s="33"/>
    </row>
    <row r="100" spans="2:14">
      <c r="B100" s="33"/>
      <c r="C100" s="33"/>
      <c r="D100" s="33"/>
      <c r="E100" s="33"/>
      <c r="F100" s="33"/>
      <c r="G100" s="33"/>
      <c r="K100" s="33"/>
      <c r="L100" s="33"/>
      <c r="M100" s="33"/>
      <c r="N100" s="33"/>
    </row>
    <row r="101" spans="2:14">
      <c r="B101" s="33"/>
      <c r="C101" s="33"/>
      <c r="D101" s="33"/>
      <c r="E101" s="33"/>
      <c r="F101" s="33"/>
      <c r="G101" s="33"/>
      <c r="K101" s="33"/>
      <c r="L101" s="33"/>
      <c r="M101" s="33"/>
      <c r="N101" s="33"/>
    </row>
    <row r="102" spans="2:14">
      <c r="B102" s="33"/>
      <c r="C102" s="33"/>
      <c r="D102" s="33"/>
      <c r="E102" s="33"/>
      <c r="F102" s="33"/>
      <c r="G102" s="33"/>
      <c r="K102" s="33"/>
      <c r="L102" s="33"/>
      <c r="M102" s="33"/>
      <c r="N102" s="33"/>
    </row>
    <row r="103" spans="2:14">
      <c r="B103" s="33"/>
      <c r="C103" s="33"/>
      <c r="D103" s="33"/>
      <c r="E103" s="33"/>
      <c r="F103" s="33"/>
      <c r="G103" s="33"/>
      <c r="K103" s="33"/>
      <c r="L103" s="33"/>
      <c r="M103" s="33"/>
      <c r="N103" s="33"/>
    </row>
    <row r="104" spans="2:14">
      <c r="B104" s="33"/>
      <c r="C104" s="33"/>
      <c r="D104" s="33"/>
      <c r="E104" s="33"/>
      <c r="F104" s="33"/>
      <c r="G104" s="33"/>
      <c r="K104" s="33"/>
      <c r="L104" s="33"/>
      <c r="M104" s="33"/>
      <c r="N104" s="33"/>
    </row>
    <row r="105" spans="2:14">
      <c r="B105" s="33"/>
      <c r="C105" s="33"/>
      <c r="D105" s="33"/>
      <c r="E105" s="33"/>
      <c r="F105" s="33"/>
      <c r="G105" s="33"/>
      <c r="K105" s="33"/>
      <c r="L105" s="33"/>
      <c r="M105" s="33"/>
      <c r="N105" s="33"/>
    </row>
    <row r="106" spans="2:14">
      <c r="B106" s="33"/>
      <c r="C106" s="33"/>
      <c r="D106" s="33"/>
      <c r="E106" s="33"/>
      <c r="F106" s="33"/>
      <c r="G106" s="33"/>
      <c r="K106" s="33"/>
      <c r="L106" s="33"/>
      <c r="M106" s="33"/>
      <c r="N106" s="33"/>
    </row>
    <row r="107" spans="2:14">
      <c r="B107" s="33"/>
      <c r="C107" s="33"/>
      <c r="D107" s="33"/>
      <c r="E107" s="33"/>
      <c r="F107" s="33"/>
      <c r="G107" s="33"/>
      <c r="K107" s="33"/>
      <c r="L107" s="33"/>
      <c r="M107" s="33"/>
      <c r="N107" s="33"/>
    </row>
    <row r="108" spans="2:14">
      <c r="B108" s="33"/>
      <c r="C108" s="33"/>
      <c r="D108" s="33"/>
      <c r="E108" s="33"/>
      <c r="F108" s="33"/>
      <c r="G108" s="33"/>
      <c r="K108" s="33"/>
      <c r="L108" s="33"/>
      <c r="M108" s="33"/>
      <c r="N108" s="33"/>
    </row>
    <row r="109" spans="2:14">
      <c r="B109" s="33"/>
      <c r="C109" s="33"/>
      <c r="D109" s="33"/>
      <c r="E109" s="33"/>
      <c r="F109" s="33"/>
      <c r="G109" s="33"/>
      <c r="K109" s="33"/>
      <c r="L109" s="33"/>
      <c r="M109" s="33"/>
      <c r="N109" s="33"/>
    </row>
    <row r="110" spans="2:14">
      <c r="B110" s="33"/>
      <c r="C110" s="33"/>
      <c r="D110" s="33"/>
      <c r="E110" s="33"/>
      <c r="F110" s="33"/>
      <c r="G110" s="33"/>
      <c r="K110" s="33"/>
      <c r="L110" s="33"/>
      <c r="M110" s="33"/>
      <c r="N110" s="33"/>
    </row>
    <row r="111" spans="2:14">
      <c r="B111" s="33"/>
      <c r="C111" s="33"/>
      <c r="D111" s="33"/>
      <c r="E111" s="33"/>
      <c r="F111" s="33"/>
      <c r="G111" s="33"/>
      <c r="K111" s="33"/>
      <c r="L111" s="33"/>
      <c r="M111" s="33"/>
      <c r="N111" s="33"/>
    </row>
    <row r="112" spans="2:14">
      <c r="B112" s="33"/>
      <c r="C112" s="33"/>
      <c r="D112" s="33"/>
      <c r="E112" s="33"/>
      <c r="F112" s="33"/>
      <c r="G112" s="33"/>
    </row>
    <row r="113" spans="2:14">
      <c r="B113" s="33"/>
      <c r="C113" s="33"/>
      <c r="D113" s="33"/>
      <c r="E113" s="33"/>
      <c r="F113" s="33"/>
      <c r="G113" s="33"/>
      <c r="K113" s="38"/>
      <c r="L113" s="38"/>
      <c r="M113" s="38"/>
      <c r="N113" s="38"/>
    </row>
    <row r="114" spans="2:14">
      <c r="B114" s="33"/>
      <c r="C114" s="33"/>
      <c r="D114" s="33"/>
      <c r="E114" s="33"/>
      <c r="F114" s="33"/>
      <c r="G114" s="33"/>
      <c r="K114" s="31"/>
      <c r="L114" s="31"/>
      <c r="M114" s="31"/>
      <c r="N114" s="31"/>
    </row>
    <row r="115" spans="2:14">
      <c r="B115" s="33"/>
      <c r="C115" s="33"/>
      <c r="D115" s="33"/>
      <c r="E115" s="33"/>
      <c r="F115" s="33"/>
      <c r="G115" s="33"/>
      <c r="K115" s="38"/>
      <c r="L115" s="38"/>
      <c r="M115" s="38"/>
      <c r="N115" s="38"/>
    </row>
    <row r="116" spans="2:14">
      <c r="B116" s="33"/>
      <c r="C116" s="33"/>
      <c r="D116" s="33"/>
      <c r="E116" s="33"/>
      <c r="F116" s="33"/>
      <c r="G116" s="33"/>
      <c r="K116" s="31"/>
      <c r="L116" s="31"/>
      <c r="M116" s="31"/>
      <c r="N116" s="31"/>
    </row>
    <row r="117" spans="2:14">
      <c r="B117" s="33"/>
      <c r="C117" s="33"/>
      <c r="D117" s="33"/>
      <c r="E117" s="33"/>
      <c r="F117" s="33"/>
      <c r="G117" s="33"/>
    </row>
    <row r="118" spans="2:14">
      <c r="B118" s="33"/>
      <c r="C118" s="33"/>
      <c r="D118" s="33"/>
      <c r="E118" s="33"/>
      <c r="F118" s="33"/>
      <c r="G118" s="33"/>
    </row>
    <row r="119" spans="2:14">
      <c r="B119" s="33"/>
      <c r="C119" s="33"/>
      <c r="D119" s="33"/>
      <c r="E119" s="33"/>
      <c r="F119" s="33"/>
      <c r="G119" s="33"/>
    </row>
    <row r="120" spans="2:14">
      <c r="B120" s="33"/>
      <c r="C120" s="33"/>
      <c r="D120" s="33"/>
      <c r="E120" s="33"/>
      <c r="F120" s="33"/>
      <c r="G120" s="33"/>
    </row>
    <row r="121" spans="2:14">
      <c r="B121" s="33"/>
      <c r="C121" s="33"/>
      <c r="D121" s="33"/>
      <c r="E121" s="33"/>
      <c r="F121" s="33"/>
      <c r="G121" s="33"/>
    </row>
    <row r="122" spans="2:14">
      <c r="B122" s="33"/>
      <c r="C122" s="33"/>
      <c r="D122" s="33"/>
      <c r="E122" s="33"/>
      <c r="F122" s="33"/>
      <c r="G122" s="33"/>
    </row>
    <row r="123" spans="2:14">
      <c r="B123" s="33"/>
      <c r="C123" s="33"/>
      <c r="D123" s="33"/>
      <c r="E123" s="33"/>
      <c r="F123" s="33"/>
      <c r="G123" s="33"/>
    </row>
    <row r="124" spans="2:14">
      <c r="B124" s="33"/>
      <c r="C124" s="33"/>
      <c r="D124" s="33"/>
      <c r="E124" s="33"/>
      <c r="F124" s="33"/>
      <c r="G124" s="33"/>
    </row>
    <row r="125" spans="2:14">
      <c r="B125" s="33"/>
      <c r="C125" s="33"/>
      <c r="D125" s="33"/>
      <c r="E125" s="33"/>
      <c r="F125" s="33"/>
      <c r="G125" s="33"/>
    </row>
    <row r="126" spans="2:14">
      <c r="B126" s="33"/>
      <c r="C126" s="33"/>
      <c r="D126" s="33"/>
      <c r="E126" s="33"/>
      <c r="F126" s="33"/>
      <c r="G126" s="33"/>
    </row>
    <row r="127" spans="2:14">
      <c r="B127" s="33"/>
      <c r="C127" s="33"/>
      <c r="D127" s="33"/>
      <c r="E127" s="33"/>
      <c r="F127" s="33"/>
      <c r="G127" s="33"/>
    </row>
    <row r="128" spans="2:14">
      <c r="B128" s="33"/>
      <c r="C128" s="33"/>
      <c r="D128" s="33"/>
      <c r="E128" s="33"/>
      <c r="F128" s="33"/>
      <c r="G128" s="33"/>
    </row>
    <row r="129" spans="2:7">
      <c r="B129" s="33"/>
      <c r="C129" s="33"/>
      <c r="D129" s="33"/>
      <c r="E129" s="33"/>
      <c r="F129" s="33"/>
      <c r="G129" s="33"/>
    </row>
    <row r="130" spans="2:7">
      <c r="B130" s="33"/>
      <c r="C130" s="33"/>
      <c r="D130" s="33"/>
      <c r="E130" s="33"/>
      <c r="F130" s="33"/>
      <c r="G130" s="33"/>
    </row>
    <row r="132" spans="2:7">
      <c r="B132" s="38"/>
      <c r="C132" s="38"/>
      <c r="D132" s="38"/>
      <c r="E132" s="31"/>
      <c r="F132" s="31"/>
      <c r="G132" s="31"/>
    </row>
    <row r="133" spans="2:7">
      <c r="B133" s="31"/>
      <c r="C133" s="31"/>
      <c r="D133" s="31"/>
      <c r="E133" s="31"/>
      <c r="F133" s="31"/>
      <c r="G133" s="31"/>
    </row>
    <row r="134" spans="2:7">
      <c r="B134" s="38"/>
      <c r="C134" s="38"/>
      <c r="D134" s="38"/>
      <c r="E134" s="31"/>
      <c r="F134" s="31"/>
      <c r="G134" s="31"/>
    </row>
    <row r="135" spans="2:7">
      <c r="B135" s="31"/>
      <c r="C135" s="31"/>
      <c r="D135" s="31"/>
      <c r="E135" s="31"/>
      <c r="F135" s="31"/>
      <c r="G135" s="31"/>
    </row>
  </sheetData>
  <mergeCells count="10">
    <mergeCell ref="K9:K10"/>
    <mergeCell ref="K3:K4"/>
    <mergeCell ref="B66:D66"/>
    <mergeCell ref="F64:H64"/>
    <mergeCell ref="F66:H66"/>
    <mergeCell ref="F1:H1"/>
    <mergeCell ref="B1:D1"/>
    <mergeCell ref="J3:J5"/>
    <mergeCell ref="J9:J11"/>
    <mergeCell ref="B64:D6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zoomScale="75" zoomScaleNormal="75" zoomScalePageLayoutView="75" workbookViewId="0">
      <selection activeCell="K39" sqref="K39"/>
    </sheetView>
  </sheetViews>
  <sheetFormatPr baseColWidth="10" defaultRowHeight="15" x14ac:dyDescent="0"/>
  <cols>
    <col min="1" max="1" width="15.1640625" style="24" customWidth="1"/>
    <col min="2" max="2" width="18.6640625" style="24" customWidth="1"/>
    <col min="3" max="3" width="15.83203125" style="24" customWidth="1"/>
    <col min="4" max="4" width="10.83203125" style="24"/>
    <col min="5" max="5" width="14.5" style="24" customWidth="1"/>
    <col min="6" max="6" width="19.1640625" style="24" customWidth="1"/>
    <col min="7" max="7" width="15.6640625" style="24" customWidth="1"/>
    <col min="8" max="8" width="10.83203125" style="24"/>
    <col min="9" max="9" width="9.1640625" style="24" customWidth="1"/>
    <col min="10" max="11" width="11.33203125" style="24" customWidth="1"/>
    <col min="12" max="13" width="10.83203125" style="24" customWidth="1"/>
    <col min="14" max="16384" width="10.83203125" style="24"/>
  </cols>
  <sheetData>
    <row r="1" spans="1:13">
      <c r="A1" s="45" t="s">
        <v>23</v>
      </c>
      <c r="B1" s="45"/>
      <c r="C1" s="45"/>
      <c r="E1" s="45" t="s">
        <v>24</v>
      </c>
      <c r="F1" s="45"/>
      <c r="G1" s="45"/>
      <c r="J1" s="27"/>
      <c r="K1" s="16"/>
      <c r="L1" s="25"/>
      <c r="M1" s="3"/>
    </row>
    <row r="2" spans="1:13">
      <c r="A2" s="4" t="s">
        <v>17</v>
      </c>
      <c r="B2" s="4" t="s">
        <v>35</v>
      </c>
      <c r="C2" s="4" t="s">
        <v>18</v>
      </c>
      <c r="E2" s="4" t="s">
        <v>17</v>
      </c>
      <c r="F2" s="4" t="s">
        <v>35</v>
      </c>
      <c r="G2" s="4" t="s">
        <v>18</v>
      </c>
      <c r="I2" s="49" t="s">
        <v>23</v>
      </c>
      <c r="J2" s="4" t="s">
        <v>2</v>
      </c>
      <c r="K2" s="4" t="s">
        <v>2</v>
      </c>
      <c r="L2" s="4" t="s">
        <v>3</v>
      </c>
      <c r="M2" s="4"/>
    </row>
    <row r="3" spans="1:13">
      <c r="A3" s="31">
        <v>2.5</v>
      </c>
      <c r="B3" s="31">
        <v>2.4532500000000002</v>
      </c>
      <c r="C3" s="31">
        <v>4.7967500000000003</v>
      </c>
      <c r="D3" s="31"/>
      <c r="E3" s="31">
        <v>10.3125</v>
      </c>
      <c r="F3" s="31">
        <v>9.0310000000000006</v>
      </c>
      <c r="G3" s="31">
        <v>20.688000000000002</v>
      </c>
      <c r="I3" s="49"/>
      <c r="J3" s="43" t="s">
        <v>4</v>
      </c>
      <c r="K3" s="6" t="s">
        <v>25</v>
      </c>
      <c r="L3" s="12">
        <f>TTEST(A3:A62,B3:B42,2,2)</f>
        <v>3.2113356712165971E-10</v>
      </c>
      <c r="M3" s="6" t="s">
        <v>20</v>
      </c>
    </row>
    <row r="4" spans="1:13">
      <c r="A4" s="31">
        <v>2.2502499999999999</v>
      </c>
      <c r="B4" s="31">
        <v>2.8434999999999997</v>
      </c>
      <c r="C4" s="31">
        <v>4.5939999999999994</v>
      </c>
      <c r="D4" s="31"/>
      <c r="E4" s="31">
        <v>7.1875</v>
      </c>
      <c r="F4" s="31">
        <v>12.25</v>
      </c>
      <c r="G4" s="31">
        <v>25.813000000000002</v>
      </c>
      <c r="I4" s="49"/>
      <c r="J4" s="44"/>
      <c r="K4" s="7" t="s">
        <v>11</v>
      </c>
      <c r="L4" s="13">
        <f>TTEST(A3:A62,C3:C42,2,2)</f>
        <v>0.88002103355235817</v>
      </c>
      <c r="M4" s="7" t="s">
        <v>19</v>
      </c>
    </row>
    <row r="5" spans="1:13">
      <c r="A5" s="31">
        <v>2.8752500000000003</v>
      </c>
      <c r="B5" s="31">
        <v>3.4372499999999997</v>
      </c>
      <c r="C5" s="31">
        <v>4.5782499999999997</v>
      </c>
      <c r="D5" s="31"/>
      <c r="E5" s="31">
        <v>12.843500000000001</v>
      </c>
      <c r="F5" s="31">
        <v>16.062999999999999</v>
      </c>
      <c r="G5" s="31">
        <v>28.938000000000002</v>
      </c>
      <c r="I5" s="49"/>
      <c r="J5" s="23" t="s">
        <v>25</v>
      </c>
      <c r="K5" s="4" t="s">
        <v>11</v>
      </c>
      <c r="L5" s="5">
        <f>TTEST(B3:B42,C3:C42,2,2)</f>
        <v>6.0631463527952503E-15</v>
      </c>
      <c r="M5" s="4" t="s">
        <v>20</v>
      </c>
    </row>
    <row r="6" spans="1:13">
      <c r="A6" s="31">
        <v>2.375</v>
      </c>
      <c r="B6" s="31">
        <v>2.5625</v>
      </c>
      <c r="C6" s="31">
        <v>6.0625</v>
      </c>
      <c r="D6" s="31"/>
      <c r="E6" s="31">
        <v>18.937000000000001</v>
      </c>
      <c r="F6" s="31">
        <v>14.25</v>
      </c>
      <c r="G6" s="31">
        <v>27.5</v>
      </c>
    </row>
    <row r="7" spans="1:13">
      <c r="A7" s="31">
        <v>2.46875</v>
      </c>
      <c r="B7" s="31">
        <v>1.9217500000000001</v>
      </c>
      <c r="C7" s="31">
        <v>6.4684999999999997</v>
      </c>
      <c r="D7" s="31"/>
      <c r="E7" s="31">
        <v>14.625</v>
      </c>
      <c r="F7" s="31">
        <v>9.6559999999999988</v>
      </c>
      <c r="G7" s="31">
        <v>32.875</v>
      </c>
      <c r="I7" s="49" t="s">
        <v>24</v>
      </c>
      <c r="J7" s="4" t="s">
        <v>2</v>
      </c>
      <c r="K7" s="4" t="s">
        <v>2</v>
      </c>
      <c r="L7" s="4" t="s">
        <v>3</v>
      </c>
      <c r="M7" s="4"/>
    </row>
    <row r="8" spans="1:13">
      <c r="A8" s="31">
        <v>2.65625</v>
      </c>
      <c r="B8" s="31">
        <v>2.0309999999999997</v>
      </c>
      <c r="C8" s="31">
        <v>5.7967500000000003</v>
      </c>
      <c r="D8" s="31"/>
      <c r="E8" s="31">
        <v>26.281500000000001</v>
      </c>
      <c r="F8" s="31">
        <v>18.187000000000001</v>
      </c>
      <c r="G8" s="31">
        <v>29</v>
      </c>
      <c r="I8" s="49"/>
      <c r="J8" s="43" t="s">
        <v>4</v>
      </c>
      <c r="K8" s="6" t="s">
        <v>25</v>
      </c>
      <c r="L8" s="12">
        <f>TTEST(E3:E62,F3:F42,2,2)</f>
        <v>0.51944858045256725</v>
      </c>
      <c r="M8" s="6" t="s">
        <v>19</v>
      </c>
    </row>
    <row r="9" spans="1:13">
      <c r="A9" s="31">
        <v>2.1717499999999998</v>
      </c>
      <c r="B9" s="31">
        <v>1.9690000000000003</v>
      </c>
      <c r="C9" s="31">
        <v>5.4060000000000006</v>
      </c>
      <c r="D9" s="31"/>
      <c r="E9" s="31">
        <v>26.718499999999999</v>
      </c>
      <c r="F9" s="31">
        <v>22.875</v>
      </c>
      <c r="G9" s="31">
        <v>29.811999999999998</v>
      </c>
      <c r="I9" s="49"/>
      <c r="J9" s="44"/>
      <c r="K9" s="7" t="s">
        <v>11</v>
      </c>
      <c r="L9" s="13">
        <f>TTEST(E3:E62,G3:G42,2,2)</f>
        <v>4.5390280460396601E-2</v>
      </c>
      <c r="M9" s="7" t="s">
        <v>21</v>
      </c>
    </row>
    <row r="10" spans="1:13">
      <c r="A10" s="31">
        <v>2.3904999999999998</v>
      </c>
      <c r="B10" s="31">
        <v>3.3282500000000002</v>
      </c>
      <c r="C10" s="31">
        <v>4.2655000000000003</v>
      </c>
      <c r="D10" s="31"/>
      <c r="E10" s="31">
        <v>10.593499999999999</v>
      </c>
      <c r="F10" s="31">
        <v>18.687999999999999</v>
      </c>
      <c r="G10" s="31">
        <v>33.686999999999998</v>
      </c>
      <c r="I10" s="49"/>
      <c r="J10" s="23" t="s">
        <v>25</v>
      </c>
      <c r="K10" s="4" t="s">
        <v>11</v>
      </c>
      <c r="L10" s="5">
        <f>TTEST(F3:F42,G3:G42,2,2)</f>
        <v>1.874430116596253E-2</v>
      </c>
      <c r="M10" s="4" t="s">
        <v>21</v>
      </c>
    </row>
    <row r="11" spans="1:13">
      <c r="A11" s="31">
        <v>2.625</v>
      </c>
      <c r="B11" s="31">
        <v>2.03125</v>
      </c>
      <c r="C11" s="31">
        <v>3.875</v>
      </c>
      <c r="D11" s="31"/>
      <c r="E11" s="31">
        <v>10.5625</v>
      </c>
      <c r="F11" s="31">
        <v>16</v>
      </c>
      <c r="G11" s="31">
        <v>27.875</v>
      </c>
    </row>
    <row r="12" spans="1:13">
      <c r="A12" s="31">
        <v>2.0625</v>
      </c>
      <c r="B12" s="31">
        <v>3.0625</v>
      </c>
      <c r="C12" s="31">
        <v>4.7185000000000006</v>
      </c>
      <c r="D12" s="31"/>
      <c r="E12" s="31">
        <v>16.75</v>
      </c>
      <c r="F12" s="31">
        <v>13.718999999999999</v>
      </c>
      <c r="G12" s="31">
        <v>30</v>
      </c>
    </row>
    <row r="13" spans="1:13">
      <c r="A13" s="31">
        <v>4.5157499999999997</v>
      </c>
      <c r="B13" s="31">
        <v>2.6717499999999998</v>
      </c>
      <c r="C13" s="31">
        <v>4.7655000000000003</v>
      </c>
      <c r="D13" s="31"/>
      <c r="E13" s="31">
        <v>21.187000000000001</v>
      </c>
      <c r="F13" s="31">
        <v>32.406500000000001</v>
      </c>
      <c r="G13" s="31">
        <v>38.686999999999998</v>
      </c>
    </row>
    <row r="14" spans="1:13">
      <c r="A14" s="31">
        <v>4.4375</v>
      </c>
      <c r="B14" s="31">
        <v>2</v>
      </c>
      <c r="C14" s="31">
        <v>6.1875</v>
      </c>
      <c r="D14" s="31"/>
      <c r="E14" s="31">
        <v>21.75</v>
      </c>
      <c r="F14" s="31">
        <v>10.468499999999999</v>
      </c>
      <c r="G14" s="31">
        <v>31.186999999999998</v>
      </c>
    </row>
    <row r="15" spans="1:13">
      <c r="A15" s="31">
        <v>4.3127499999999994</v>
      </c>
      <c r="B15" s="31">
        <v>2.1247500000000001</v>
      </c>
      <c r="C15" s="31">
        <v>4.9375</v>
      </c>
      <c r="D15" s="31"/>
      <c r="E15" s="31">
        <v>27.594000000000001</v>
      </c>
      <c r="F15" s="31">
        <v>12.936999999999999</v>
      </c>
      <c r="G15" s="31">
        <v>18.375</v>
      </c>
    </row>
    <row r="16" spans="1:13">
      <c r="A16" s="31">
        <v>3.9220000000000002</v>
      </c>
      <c r="B16" s="31">
        <v>1.78125</v>
      </c>
      <c r="C16" s="31">
        <v>4.9064999999999994</v>
      </c>
      <c r="D16" s="31"/>
      <c r="E16" s="31">
        <v>32.9375</v>
      </c>
      <c r="F16" s="31">
        <v>14.343499999999999</v>
      </c>
      <c r="G16" s="31">
        <v>22.344000000000001</v>
      </c>
    </row>
    <row r="17" spans="1:7">
      <c r="A17" s="31">
        <v>3.7657500000000002</v>
      </c>
      <c r="B17" s="31">
        <v>1.9219999999999999</v>
      </c>
      <c r="C17" s="31">
        <v>5.125</v>
      </c>
      <c r="D17" s="31"/>
      <c r="E17" s="31">
        <v>34.906500000000001</v>
      </c>
      <c r="F17" s="31">
        <v>9.4685000000000006</v>
      </c>
      <c r="G17" s="31">
        <v>29.562999999999999</v>
      </c>
    </row>
    <row r="18" spans="1:7">
      <c r="A18" s="31">
        <v>4.234</v>
      </c>
      <c r="B18" s="31">
        <v>1.8747500000000001</v>
      </c>
      <c r="C18" s="31">
        <v>4.3280000000000003</v>
      </c>
      <c r="D18" s="31"/>
      <c r="E18" s="31">
        <v>23.812999999999999</v>
      </c>
      <c r="F18" s="31">
        <v>8.0310000000000006</v>
      </c>
      <c r="G18" s="31">
        <v>17.812999999999999</v>
      </c>
    </row>
    <row r="19" spans="1:7">
      <c r="A19" s="31">
        <v>4.25</v>
      </c>
      <c r="B19" s="31">
        <v>2.2185000000000001</v>
      </c>
      <c r="C19" s="31">
        <v>4.40625</v>
      </c>
      <c r="D19" s="31"/>
      <c r="E19" s="31">
        <v>21.594000000000001</v>
      </c>
      <c r="F19" s="31">
        <v>17.780999999999999</v>
      </c>
      <c r="G19" s="31">
        <v>16.937999999999999</v>
      </c>
    </row>
    <row r="20" spans="1:7">
      <c r="A20" s="31">
        <v>4.1875</v>
      </c>
      <c r="B20" s="31">
        <v>3.8907499999999997</v>
      </c>
      <c r="C20" s="31">
        <v>3.8285000000000005</v>
      </c>
      <c r="D20" s="31"/>
      <c r="E20" s="31">
        <v>30.3125</v>
      </c>
      <c r="F20" s="31">
        <v>17.1875</v>
      </c>
      <c r="G20" s="31">
        <v>24.219000000000001</v>
      </c>
    </row>
    <row r="21" spans="1:7">
      <c r="A21" s="31">
        <v>4.6875</v>
      </c>
      <c r="B21" s="31">
        <v>4.40625</v>
      </c>
      <c r="C21" s="31">
        <v>4.1404999999999994</v>
      </c>
      <c r="D21" s="31"/>
      <c r="E21" s="31">
        <v>33.093499999999999</v>
      </c>
      <c r="F21" s="31">
        <v>22.280999999999999</v>
      </c>
      <c r="G21" s="31">
        <v>27.969000000000001</v>
      </c>
    </row>
    <row r="22" spans="1:7">
      <c r="A22" s="31">
        <v>5.625</v>
      </c>
      <c r="B22" s="31">
        <v>4.1092500000000003</v>
      </c>
      <c r="C22" s="31">
        <v>3.7032499999999997</v>
      </c>
      <c r="D22" s="31"/>
      <c r="E22" s="31">
        <v>30.718499999999999</v>
      </c>
      <c r="F22" s="31">
        <v>17.280999999999999</v>
      </c>
      <c r="G22" s="31">
        <v>20.75</v>
      </c>
    </row>
    <row r="23" spans="1:7">
      <c r="A23" s="31">
        <v>2.9684999999999997</v>
      </c>
      <c r="B23" s="5">
        <v>3.5624999999999996</v>
      </c>
      <c r="C23" s="31">
        <v>4.65625</v>
      </c>
      <c r="D23" s="31"/>
      <c r="E23" s="31">
        <v>14.125</v>
      </c>
      <c r="F23" s="5">
        <v>36.936999999999998</v>
      </c>
      <c r="G23" s="31">
        <v>29.3125</v>
      </c>
    </row>
    <row r="24" spans="1:7">
      <c r="A24" s="31">
        <v>2.9217499999999998</v>
      </c>
      <c r="B24" s="5">
        <v>2.7029999999999998</v>
      </c>
      <c r="C24" s="31">
        <v>5.0935000000000006</v>
      </c>
      <c r="D24" s="31"/>
      <c r="E24" s="31">
        <v>9.5</v>
      </c>
      <c r="F24" s="5">
        <v>16</v>
      </c>
      <c r="G24" s="31">
        <v>30.1875</v>
      </c>
    </row>
    <row r="25" spans="1:7">
      <c r="A25" s="31">
        <v>3.7967499999999998</v>
      </c>
      <c r="B25" s="5">
        <v>3.1404999999999994</v>
      </c>
      <c r="C25" s="31">
        <v>4.5465</v>
      </c>
      <c r="D25" s="31"/>
      <c r="E25" s="31">
        <v>33.406500000000001</v>
      </c>
      <c r="F25" s="5">
        <v>15.782</v>
      </c>
      <c r="G25" s="31">
        <v>13.218500000000001</v>
      </c>
    </row>
    <row r="26" spans="1:7">
      <c r="A26" s="31">
        <v>3.21875</v>
      </c>
      <c r="B26" s="5">
        <v>2.1092499999999998</v>
      </c>
      <c r="C26" s="31">
        <v>4.21875</v>
      </c>
      <c r="D26" s="31"/>
      <c r="E26" s="31">
        <v>35.625</v>
      </c>
      <c r="F26" s="5">
        <v>17.562999999999999</v>
      </c>
      <c r="G26" s="31">
        <v>13.343500000000001</v>
      </c>
    </row>
    <row r="27" spans="1:7">
      <c r="A27" s="31">
        <v>3.0309999999999997</v>
      </c>
      <c r="B27" s="5">
        <v>2.3122499999999997</v>
      </c>
      <c r="C27" s="31">
        <v>5.8125</v>
      </c>
      <c r="D27" s="31"/>
      <c r="E27" s="31">
        <v>18.593499999999999</v>
      </c>
      <c r="F27" s="5">
        <v>10.5</v>
      </c>
      <c r="G27" s="31">
        <v>20.906500000000001</v>
      </c>
    </row>
    <row r="28" spans="1:7">
      <c r="A28" s="31">
        <v>2.5625</v>
      </c>
      <c r="B28" s="5">
        <v>2.1565000000000003</v>
      </c>
      <c r="C28" s="31">
        <v>5.4375</v>
      </c>
      <c r="D28" s="31"/>
      <c r="E28" s="31">
        <v>17.187000000000001</v>
      </c>
      <c r="F28" s="5">
        <v>10</v>
      </c>
      <c r="G28" s="31">
        <v>17.906500000000001</v>
      </c>
    </row>
    <row r="29" spans="1:7">
      <c r="A29" s="31">
        <v>2.4065000000000003</v>
      </c>
      <c r="B29" s="5">
        <v>2.0625</v>
      </c>
      <c r="C29" s="31">
        <v>4.7344999999999997</v>
      </c>
      <c r="D29" s="31"/>
      <c r="E29" s="31">
        <v>18.030999999999999</v>
      </c>
      <c r="F29" s="5">
        <v>27.157</v>
      </c>
      <c r="G29" s="31">
        <v>15.6875</v>
      </c>
    </row>
    <row r="30" spans="1:7">
      <c r="A30" s="31">
        <v>2.9220000000000002</v>
      </c>
      <c r="B30" s="5">
        <v>2.7029999999999998</v>
      </c>
      <c r="C30" s="31">
        <v>4.9685000000000006</v>
      </c>
      <c r="D30" s="31"/>
      <c r="E30" s="31">
        <v>21.969000000000001</v>
      </c>
      <c r="F30" s="5">
        <v>26.562999999999999</v>
      </c>
      <c r="G30" s="31">
        <v>24.405999999999999</v>
      </c>
    </row>
    <row r="31" spans="1:7">
      <c r="A31" s="31">
        <v>2.875</v>
      </c>
      <c r="B31" s="5">
        <v>1.71875</v>
      </c>
      <c r="C31" s="31">
        <v>4.5780000000000003</v>
      </c>
      <c r="D31" s="31"/>
      <c r="E31" s="31">
        <v>13.125</v>
      </c>
      <c r="F31" s="5">
        <v>9.0630000000000006</v>
      </c>
      <c r="G31" s="31">
        <v>26.343499999999999</v>
      </c>
    </row>
    <row r="32" spans="1:7">
      <c r="A32" s="31">
        <v>3.28125</v>
      </c>
      <c r="B32" s="5">
        <v>2.3279999999999998</v>
      </c>
      <c r="C32" s="31">
        <v>4.0779999999999994</v>
      </c>
      <c r="D32" s="31"/>
      <c r="E32" s="31">
        <v>18.25</v>
      </c>
      <c r="F32" s="5">
        <v>13.907</v>
      </c>
      <c r="G32" s="31">
        <v>12.0625</v>
      </c>
    </row>
    <row r="33" spans="1:7">
      <c r="A33" s="31">
        <v>4.9060000000000006</v>
      </c>
      <c r="B33" s="5">
        <v>3.1877500000000003</v>
      </c>
      <c r="C33" s="31">
        <v>3.9532500000000006</v>
      </c>
      <c r="D33" s="31"/>
      <c r="E33" s="31">
        <v>35.6875</v>
      </c>
      <c r="F33" s="5">
        <v>37.281999999999996</v>
      </c>
      <c r="G33" s="31">
        <v>15.625</v>
      </c>
    </row>
    <row r="34" spans="1:7">
      <c r="A34" s="31">
        <v>6.5780000000000003</v>
      </c>
      <c r="B34" s="5">
        <v>3.8279999999999998</v>
      </c>
      <c r="C34" s="31">
        <v>3.5467500000000003</v>
      </c>
      <c r="D34" s="31"/>
      <c r="E34" s="31">
        <v>27.125</v>
      </c>
      <c r="F34" s="5">
        <v>36.969000000000001</v>
      </c>
      <c r="G34" s="31">
        <v>26.155999999999999</v>
      </c>
    </row>
    <row r="35" spans="1:7">
      <c r="A35" s="31">
        <v>6.0782499999999997</v>
      </c>
      <c r="B35" s="5">
        <v>3.4842499999999998</v>
      </c>
      <c r="C35" s="31">
        <v>4.1719999999999997</v>
      </c>
      <c r="D35" s="31"/>
      <c r="E35" s="31">
        <v>19.093499999999999</v>
      </c>
      <c r="F35" s="5">
        <v>21.155999999999999</v>
      </c>
      <c r="G35" s="31">
        <v>23.125</v>
      </c>
    </row>
    <row r="36" spans="1:7">
      <c r="A36" s="31">
        <v>7</v>
      </c>
      <c r="B36" s="5">
        <v>2.0157499999999997</v>
      </c>
      <c r="C36" s="31">
        <v>4.2655000000000003</v>
      </c>
      <c r="D36" s="31"/>
      <c r="E36" s="31">
        <v>24.280999999999999</v>
      </c>
      <c r="F36" s="5">
        <v>30.937999999999999</v>
      </c>
      <c r="G36" s="31">
        <v>15.219000000000001</v>
      </c>
    </row>
    <row r="37" spans="1:7">
      <c r="A37" s="31">
        <v>6.2344999999999997</v>
      </c>
      <c r="B37" s="5">
        <v>3.3279999999999998</v>
      </c>
      <c r="C37" s="31">
        <v>2.9529999999999998</v>
      </c>
      <c r="D37" s="31"/>
      <c r="E37" s="31">
        <v>35.405999999999999</v>
      </c>
      <c r="F37" s="5">
        <v>36.531999999999996</v>
      </c>
      <c r="G37" s="31">
        <v>19.312999999999999</v>
      </c>
    </row>
    <row r="38" spans="1:7">
      <c r="A38" s="31">
        <v>5.4219999999999997</v>
      </c>
      <c r="B38" s="5">
        <v>2.5467499999999998</v>
      </c>
      <c r="C38" s="31">
        <v>3.09375</v>
      </c>
      <c r="D38" s="31"/>
      <c r="E38" s="31">
        <v>25.718499999999999</v>
      </c>
      <c r="F38" s="5">
        <v>16</v>
      </c>
      <c r="G38" s="31">
        <v>23.812999999999999</v>
      </c>
    </row>
    <row r="39" spans="1:7">
      <c r="A39" s="31">
        <v>4.5157499999999997</v>
      </c>
      <c r="B39" s="5">
        <v>2.9529999999999998</v>
      </c>
      <c r="C39" s="31">
        <v>3.03125</v>
      </c>
      <c r="D39" s="31"/>
      <c r="E39" s="31">
        <v>11</v>
      </c>
      <c r="F39" s="5">
        <v>24.875</v>
      </c>
      <c r="G39" s="31">
        <v>17.656500000000001</v>
      </c>
    </row>
    <row r="40" spans="1:7">
      <c r="A40" s="31">
        <v>4.3280000000000003</v>
      </c>
      <c r="B40" s="5">
        <v>2.9532500000000002</v>
      </c>
      <c r="C40" s="31">
        <v>2.5</v>
      </c>
      <c r="D40" s="31"/>
      <c r="E40" s="31">
        <v>12.343499999999999</v>
      </c>
      <c r="F40" s="5">
        <v>30.094000000000001</v>
      </c>
      <c r="G40" s="31">
        <v>14.1875</v>
      </c>
    </row>
    <row r="41" spans="1:7">
      <c r="A41" s="31">
        <v>3.766</v>
      </c>
      <c r="B41" s="5">
        <v>2.4690000000000003</v>
      </c>
      <c r="C41" s="31">
        <v>3.0625</v>
      </c>
      <c r="D41" s="31"/>
      <c r="E41" s="31">
        <v>10.625</v>
      </c>
      <c r="F41" s="5">
        <v>26.030999999999999</v>
      </c>
      <c r="G41" s="31">
        <v>21.969000000000001</v>
      </c>
    </row>
    <row r="42" spans="1:7">
      <c r="A42" s="31">
        <v>3.8592499999999998</v>
      </c>
      <c r="B42" s="5">
        <v>2.2344999999999997</v>
      </c>
      <c r="C42" s="31">
        <v>2.7342499999999998</v>
      </c>
      <c r="D42" s="31"/>
      <c r="E42" s="31">
        <v>10.188000000000001</v>
      </c>
      <c r="F42" s="5">
        <v>17.594000000000001</v>
      </c>
      <c r="G42" s="31">
        <v>23.75</v>
      </c>
    </row>
    <row r="43" spans="1:7">
      <c r="A43" s="31">
        <v>4.5310000000000006</v>
      </c>
      <c r="B43" s="31"/>
      <c r="C43" s="31"/>
      <c r="D43" s="31"/>
      <c r="E43" s="31">
        <v>24.936999999999998</v>
      </c>
      <c r="F43" s="31"/>
      <c r="G43" s="31"/>
    </row>
    <row r="44" spans="1:7">
      <c r="A44" s="31">
        <v>5.4064999999999994</v>
      </c>
      <c r="B44" s="31"/>
      <c r="C44" s="31"/>
      <c r="D44" s="31"/>
      <c r="E44" s="31">
        <v>31.25</v>
      </c>
      <c r="F44" s="31"/>
      <c r="G44" s="31"/>
    </row>
    <row r="45" spans="1:7">
      <c r="A45" s="31">
        <v>5.7185000000000006</v>
      </c>
      <c r="B45" s="31"/>
      <c r="C45" s="31"/>
      <c r="D45" s="31"/>
      <c r="E45" s="31">
        <v>19.937999999999999</v>
      </c>
      <c r="F45" s="31"/>
      <c r="G45" s="31"/>
    </row>
    <row r="46" spans="1:7">
      <c r="A46" s="31">
        <v>5.9375</v>
      </c>
      <c r="B46" s="31"/>
      <c r="C46" s="31"/>
      <c r="D46" s="31"/>
      <c r="E46" s="31">
        <v>12.25</v>
      </c>
      <c r="F46" s="31"/>
      <c r="G46" s="31"/>
    </row>
    <row r="47" spans="1:7">
      <c r="A47" s="31">
        <v>6.0155000000000003</v>
      </c>
      <c r="B47" s="31"/>
      <c r="C47" s="31"/>
      <c r="D47" s="31"/>
      <c r="E47" s="31">
        <v>11.156000000000001</v>
      </c>
      <c r="F47" s="31"/>
      <c r="G47" s="31"/>
    </row>
    <row r="48" spans="1:7">
      <c r="A48" s="31">
        <v>5.4377499999999994</v>
      </c>
      <c r="B48" s="31"/>
      <c r="C48" s="31"/>
      <c r="D48" s="31"/>
      <c r="E48" s="31">
        <v>17.530999999999999</v>
      </c>
      <c r="F48" s="31"/>
      <c r="G48" s="31"/>
    </row>
    <row r="49" spans="1:7">
      <c r="A49" s="31">
        <v>5.5935000000000006</v>
      </c>
      <c r="B49" s="31"/>
      <c r="C49" s="31"/>
      <c r="D49" s="31"/>
      <c r="E49" s="31">
        <v>24.375</v>
      </c>
      <c r="F49" s="31"/>
      <c r="G49" s="31"/>
    </row>
    <row r="50" spans="1:7">
      <c r="A50" s="31">
        <v>5.9685000000000006</v>
      </c>
      <c r="B50" s="31"/>
      <c r="C50" s="31"/>
      <c r="D50" s="31"/>
      <c r="E50" s="31">
        <v>21.469000000000001</v>
      </c>
      <c r="F50" s="31"/>
      <c r="G50" s="31"/>
    </row>
    <row r="51" spans="1:7">
      <c r="A51" s="31">
        <v>4.7969999999999997</v>
      </c>
      <c r="B51" s="31"/>
      <c r="C51" s="31"/>
      <c r="D51" s="31"/>
      <c r="E51" s="31">
        <v>25.905999999999999</v>
      </c>
      <c r="F51" s="31"/>
      <c r="G51" s="31"/>
    </row>
    <row r="52" spans="1:7">
      <c r="A52" s="31">
        <v>3.6095000000000002</v>
      </c>
      <c r="B52" s="31"/>
      <c r="C52" s="31"/>
      <c r="D52" s="31"/>
      <c r="E52" s="31">
        <v>28.843499999999999</v>
      </c>
      <c r="F52" s="31"/>
      <c r="G52" s="31"/>
    </row>
    <row r="53" spans="1:7">
      <c r="A53" s="31">
        <v>5.3282499999999997</v>
      </c>
      <c r="B53" s="31"/>
      <c r="C53" s="31"/>
      <c r="D53" s="31"/>
      <c r="E53" s="31">
        <v>15.469000000000001</v>
      </c>
      <c r="F53" s="31"/>
      <c r="G53" s="31"/>
    </row>
    <row r="54" spans="1:7">
      <c r="A54" s="31">
        <v>6</v>
      </c>
      <c r="B54" s="31"/>
      <c r="C54" s="31"/>
      <c r="D54" s="31"/>
      <c r="E54" s="31">
        <v>18.625</v>
      </c>
      <c r="F54" s="31"/>
      <c r="G54" s="31"/>
    </row>
    <row r="55" spans="1:7">
      <c r="A55" s="31">
        <v>6.09375</v>
      </c>
      <c r="B55" s="31"/>
      <c r="C55" s="31"/>
      <c r="D55" s="31"/>
      <c r="E55" s="31">
        <v>16.437000000000001</v>
      </c>
      <c r="F55" s="31"/>
      <c r="G55" s="31"/>
    </row>
    <row r="56" spans="1:7">
      <c r="A56" s="31">
        <v>6.0310000000000006</v>
      </c>
      <c r="B56" s="31"/>
      <c r="C56" s="31"/>
      <c r="D56" s="31"/>
      <c r="E56" s="31">
        <v>14.875</v>
      </c>
      <c r="F56" s="31"/>
      <c r="G56" s="31"/>
    </row>
    <row r="57" spans="1:7">
      <c r="A57" s="31">
        <v>6.09375</v>
      </c>
      <c r="B57" s="31"/>
      <c r="C57" s="31"/>
      <c r="D57" s="31"/>
      <c r="E57" s="31">
        <v>17.781500000000001</v>
      </c>
      <c r="F57" s="31"/>
      <c r="G57" s="31"/>
    </row>
    <row r="58" spans="1:7">
      <c r="A58" s="31">
        <v>7.3592499999999994</v>
      </c>
      <c r="B58" s="31"/>
      <c r="C58" s="31"/>
      <c r="D58" s="31"/>
      <c r="E58" s="31">
        <v>15.156500000000001</v>
      </c>
      <c r="F58" s="31"/>
      <c r="G58" s="31"/>
    </row>
    <row r="59" spans="1:7">
      <c r="A59" s="31">
        <v>6.0469999999999997</v>
      </c>
      <c r="B59" s="31"/>
      <c r="C59" s="31"/>
      <c r="D59" s="31"/>
      <c r="E59" s="31">
        <v>11.563000000000001</v>
      </c>
      <c r="F59" s="31"/>
      <c r="G59" s="31"/>
    </row>
    <row r="60" spans="1:7">
      <c r="A60" s="31">
        <v>7.1872500000000006</v>
      </c>
      <c r="B60" s="31"/>
      <c r="C60" s="31"/>
      <c r="D60" s="31"/>
      <c r="E60" s="31">
        <v>17.594000000000001</v>
      </c>
      <c r="F60" s="31"/>
      <c r="G60" s="31"/>
    </row>
    <row r="61" spans="1:7">
      <c r="A61" s="31">
        <v>5.6094999999999997</v>
      </c>
      <c r="B61" s="31"/>
      <c r="C61" s="31"/>
      <c r="D61" s="31"/>
      <c r="E61" s="31">
        <v>19.4375</v>
      </c>
      <c r="F61" s="31"/>
      <c r="G61" s="31"/>
    </row>
    <row r="62" spans="1:7">
      <c r="A62" s="31">
        <v>5.34375</v>
      </c>
      <c r="B62" s="31"/>
      <c r="C62" s="31"/>
      <c r="D62" s="31"/>
      <c r="E62" s="31">
        <v>16.875</v>
      </c>
      <c r="F62" s="31"/>
      <c r="G62" s="31"/>
    </row>
    <row r="64" spans="1:7">
      <c r="A64" s="48" t="s">
        <v>27</v>
      </c>
      <c r="B64" s="48"/>
      <c r="C64" s="48"/>
      <c r="E64" s="48" t="s">
        <v>28</v>
      </c>
      <c r="F64" s="48"/>
      <c r="G64" s="48"/>
    </row>
    <row r="65" spans="1:7">
      <c r="A65" s="31">
        <f>AVERAGE(A3:A62)</f>
        <v>4.4182250000000005</v>
      </c>
      <c r="B65" s="31">
        <f>AVERAGE(B3:B42)</f>
        <v>2.6608999999999998</v>
      </c>
      <c r="C65" s="31">
        <f>AVERAGE(C3:C42)</f>
        <v>4.4581625000000011</v>
      </c>
      <c r="E65" s="31">
        <f>AVERAGE(E3:E62)</f>
        <v>20.424449999999997</v>
      </c>
      <c r="F65" s="31">
        <f>AVERAGE(F3:F42)</f>
        <v>19.346187500000003</v>
      </c>
      <c r="G65" s="31">
        <f>AVERAGE(G3:G42)</f>
        <v>23.455537499999998</v>
      </c>
    </row>
    <row r="66" spans="1:7">
      <c r="A66" s="48" t="s">
        <v>30</v>
      </c>
      <c r="B66" s="48"/>
      <c r="C66" s="48"/>
      <c r="E66" s="48" t="s">
        <v>31</v>
      </c>
      <c r="F66" s="48"/>
      <c r="G66" s="48"/>
    </row>
    <row r="67" spans="1:7">
      <c r="A67" s="31">
        <f>STDEV(A3:A62)</f>
        <v>1.4782820370768455</v>
      </c>
      <c r="B67" s="31">
        <f>STDEV(B3:B42)</f>
        <v>0.70333930790997468</v>
      </c>
      <c r="C67" s="31">
        <f>STDEV(C3:C42)</f>
        <v>0.945495334755735</v>
      </c>
      <c r="E67" s="31">
        <f>STDEV(E3:E62)</f>
        <v>7.8282360637846695</v>
      </c>
      <c r="F67" s="31">
        <f>STDEV(F3:F42)</f>
        <v>8.6623487767075495</v>
      </c>
      <c r="G67" s="31">
        <f>STDEV(G3:G42)</f>
        <v>6.4931537183479771</v>
      </c>
    </row>
  </sheetData>
  <mergeCells count="10">
    <mergeCell ref="J3:J4"/>
    <mergeCell ref="I2:I5"/>
    <mergeCell ref="I7:I10"/>
    <mergeCell ref="A1:C1"/>
    <mergeCell ref="E1:G1"/>
    <mergeCell ref="A64:C64"/>
    <mergeCell ref="E64:G64"/>
    <mergeCell ref="A66:C66"/>
    <mergeCell ref="E66:G66"/>
    <mergeCell ref="J8:J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workbookViewId="0">
      <selection activeCell="I42" sqref="I42"/>
    </sheetView>
  </sheetViews>
  <sheetFormatPr baseColWidth="10" defaultRowHeight="15" x14ac:dyDescent="0"/>
  <cols>
    <col min="1" max="1" width="19.5" style="1" customWidth="1"/>
    <col min="2" max="16384" width="10.83203125" style="1"/>
  </cols>
  <sheetData>
    <row r="1" spans="1:13">
      <c r="C1" s="53" t="s">
        <v>7</v>
      </c>
      <c r="D1" s="53"/>
      <c r="E1" s="53"/>
      <c r="F1" s="53"/>
      <c r="I1" s="51" t="s">
        <v>12</v>
      </c>
      <c r="J1" s="51"/>
      <c r="K1" s="51"/>
      <c r="L1" s="51"/>
    </row>
    <row r="2" spans="1:13">
      <c r="C2" s="54"/>
      <c r="D2" s="54"/>
      <c r="E2" s="54"/>
      <c r="F2" s="54"/>
      <c r="I2" s="52"/>
      <c r="J2" s="52"/>
      <c r="K2" s="52"/>
      <c r="L2" s="52"/>
    </row>
    <row r="3" spans="1:13" ht="17" thickBot="1"/>
    <row r="4" spans="1:13">
      <c r="A4" s="22" t="s">
        <v>10</v>
      </c>
      <c r="B4" s="53" t="s">
        <v>23</v>
      </c>
      <c r="C4" s="58" t="s">
        <v>8</v>
      </c>
      <c r="D4" s="59"/>
      <c r="E4" s="59"/>
      <c r="F4" s="60"/>
      <c r="H4" s="51" t="s">
        <v>23</v>
      </c>
      <c r="I4" s="64" t="s">
        <v>8</v>
      </c>
      <c r="J4" s="65"/>
      <c r="K4" s="65"/>
      <c r="L4" s="66"/>
    </row>
    <row r="5" spans="1:13">
      <c r="A5" s="20" t="s">
        <v>19</v>
      </c>
      <c r="B5" s="53"/>
      <c r="C5" s="8"/>
      <c r="F5" s="9"/>
      <c r="H5" s="51"/>
      <c r="I5" s="8"/>
      <c r="L5" s="9"/>
    </row>
    <row r="6" spans="1:13">
      <c r="A6" s="20" t="s">
        <v>5</v>
      </c>
      <c r="B6" s="53"/>
      <c r="C6" s="29" t="s">
        <v>2</v>
      </c>
      <c r="D6" s="4" t="s">
        <v>2</v>
      </c>
      <c r="E6" s="4" t="s">
        <v>3</v>
      </c>
      <c r="F6" s="11"/>
      <c r="H6" s="51"/>
      <c r="I6" s="29" t="s">
        <v>2</v>
      </c>
      <c r="J6" s="4" t="s">
        <v>2</v>
      </c>
      <c r="K6" s="4" t="s">
        <v>3</v>
      </c>
      <c r="L6" s="11"/>
      <c r="M6" s="24"/>
    </row>
    <row r="7" spans="1:13" ht="17" thickBot="1">
      <c r="A7" s="21" t="s">
        <v>6</v>
      </c>
      <c r="B7" s="53"/>
      <c r="C7" s="56" t="s">
        <v>4</v>
      </c>
      <c r="D7" s="6" t="s">
        <v>25</v>
      </c>
      <c r="E7" s="12">
        <v>1.6459264515938554E-2</v>
      </c>
      <c r="F7" s="10" t="s">
        <v>21</v>
      </c>
      <c r="H7" s="51"/>
      <c r="I7" s="56" t="s">
        <v>4</v>
      </c>
      <c r="J7" s="6" t="s">
        <v>25</v>
      </c>
      <c r="K7" s="12">
        <v>7.4434710352985894E-12</v>
      </c>
      <c r="L7" s="10" t="s">
        <v>20</v>
      </c>
    </row>
    <row r="8" spans="1:13">
      <c r="B8" s="53"/>
      <c r="C8" s="57"/>
      <c r="D8" s="7" t="s">
        <v>11</v>
      </c>
      <c r="E8" s="13">
        <v>0.4461045508679321</v>
      </c>
      <c r="F8" s="42" t="s">
        <v>19</v>
      </c>
      <c r="H8" s="51"/>
      <c r="I8" s="67"/>
      <c r="J8" s="7" t="s">
        <v>11</v>
      </c>
      <c r="K8" s="13">
        <v>7.9462985881292123E-5</v>
      </c>
      <c r="L8" s="42" t="s">
        <v>20</v>
      </c>
    </row>
    <row r="9" spans="1:13" ht="17" thickBot="1">
      <c r="B9" s="53"/>
      <c r="C9" s="40" t="s">
        <v>25</v>
      </c>
      <c r="D9" s="17" t="s">
        <v>11</v>
      </c>
      <c r="E9" s="18">
        <v>9.4537315808999892E-2</v>
      </c>
      <c r="F9" s="19" t="s">
        <v>19</v>
      </c>
      <c r="H9" s="51"/>
      <c r="I9" s="30" t="s">
        <v>25</v>
      </c>
      <c r="J9" s="17" t="s">
        <v>11</v>
      </c>
      <c r="K9" s="18">
        <v>3.7104675349134059E-3</v>
      </c>
      <c r="L9" s="19" t="s">
        <v>20</v>
      </c>
    </row>
    <row r="10" spans="1:13" ht="17" thickBot="1">
      <c r="B10" s="53"/>
      <c r="H10" s="51"/>
    </row>
    <row r="11" spans="1:13">
      <c r="B11" s="53"/>
      <c r="C11" s="58" t="s">
        <v>9</v>
      </c>
      <c r="D11" s="59"/>
      <c r="E11" s="59"/>
      <c r="F11" s="60"/>
      <c r="H11" s="51"/>
      <c r="I11" s="64" t="s">
        <v>9</v>
      </c>
      <c r="J11" s="65"/>
      <c r="K11" s="65"/>
      <c r="L11" s="66"/>
    </row>
    <row r="12" spans="1:13">
      <c r="B12" s="53"/>
      <c r="C12" s="8"/>
      <c r="F12" s="9"/>
      <c r="H12" s="51"/>
      <c r="I12" s="8"/>
      <c r="L12" s="9"/>
    </row>
    <row r="13" spans="1:13">
      <c r="B13" s="53"/>
      <c r="C13" s="29" t="s">
        <v>2</v>
      </c>
      <c r="D13" s="4" t="s">
        <v>2</v>
      </c>
      <c r="E13" s="4" t="s">
        <v>3</v>
      </c>
      <c r="F13" s="11"/>
      <c r="H13" s="51"/>
      <c r="I13" s="29" t="s">
        <v>2</v>
      </c>
      <c r="J13" s="4" t="s">
        <v>2</v>
      </c>
      <c r="K13" s="4" t="s">
        <v>3</v>
      </c>
      <c r="L13" s="11"/>
    </row>
    <row r="14" spans="1:13">
      <c r="B14" s="53"/>
      <c r="C14" s="56" t="s">
        <v>4</v>
      </c>
      <c r="D14" s="6" t="s">
        <v>25</v>
      </c>
      <c r="E14" s="12">
        <v>0.50264543317499633</v>
      </c>
      <c r="F14" s="10" t="s">
        <v>19</v>
      </c>
      <c r="H14" s="51"/>
      <c r="I14" s="56" t="s">
        <v>4</v>
      </c>
      <c r="J14" s="6" t="s">
        <v>25</v>
      </c>
      <c r="K14" s="12">
        <v>3.2113356712165971E-10</v>
      </c>
      <c r="L14" s="10" t="s">
        <v>20</v>
      </c>
    </row>
    <row r="15" spans="1:13">
      <c r="B15" s="53"/>
      <c r="C15" s="57"/>
      <c r="D15" s="7" t="s">
        <v>11</v>
      </c>
      <c r="E15" s="13">
        <v>4.1738159209609819E-3</v>
      </c>
      <c r="F15" s="42" t="s">
        <v>20</v>
      </c>
      <c r="H15" s="51"/>
      <c r="I15" s="67"/>
      <c r="J15" s="7" t="s">
        <v>11</v>
      </c>
      <c r="K15" s="13">
        <v>0.88002103355235817</v>
      </c>
      <c r="L15" s="42" t="s">
        <v>19</v>
      </c>
    </row>
    <row r="16" spans="1:13" ht="17" thickBot="1">
      <c r="B16" s="53"/>
      <c r="C16" s="40" t="s">
        <v>25</v>
      </c>
      <c r="D16" s="17" t="s">
        <v>11</v>
      </c>
      <c r="E16" s="18">
        <v>0.12387722335108634</v>
      </c>
      <c r="F16" s="19" t="s">
        <v>19</v>
      </c>
      <c r="H16" s="51"/>
      <c r="I16" s="30" t="s">
        <v>25</v>
      </c>
      <c r="J16" s="17" t="s">
        <v>11</v>
      </c>
      <c r="K16" s="18">
        <v>6.0631463527952503E-15</v>
      </c>
      <c r="L16" s="19" t="s">
        <v>20</v>
      </c>
    </row>
    <row r="17" spans="2:12">
      <c r="B17" s="41"/>
      <c r="C17" s="15"/>
      <c r="D17" s="16"/>
      <c r="E17" s="5"/>
      <c r="F17" s="4"/>
    </row>
    <row r="18" spans="2:12" ht="17" thickBot="1">
      <c r="B18" s="41"/>
      <c r="C18" s="15"/>
      <c r="D18" s="16"/>
      <c r="E18" s="5"/>
      <c r="F18" s="4"/>
    </row>
    <row r="19" spans="2:12">
      <c r="B19" s="55" t="s">
        <v>24</v>
      </c>
      <c r="C19" s="61" t="s">
        <v>8</v>
      </c>
      <c r="D19" s="62"/>
      <c r="E19" s="62"/>
      <c r="F19" s="63"/>
      <c r="H19" s="51" t="s">
        <v>24</v>
      </c>
      <c r="I19" s="64" t="s">
        <v>8</v>
      </c>
      <c r="J19" s="65"/>
      <c r="K19" s="65"/>
      <c r="L19" s="66"/>
    </row>
    <row r="20" spans="2:12">
      <c r="B20" s="55"/>
      <c r="C20" s="14"/>
      <c r="D20" s="2"/>
      <c r="E20" s="2"/>
      <c r="F20" s="32"/>
      <c r="H20" s="51"/>
      <c r="I20" s="8"/>
      <c r="L20" s="9"/>
    </row>
    <row r="21" spans="2:12">
      <c r="B21" s="55"/>
      <c r="C21" s="29" t="s">
        <v>2</v>
      </c>
      <c r="D21" s="4" t="s">
        <v>2</v>
      </c>
      <c r="E21" s="4" t="s">
        <v>3</v>
      </c>
      <c r="F21" s="11"/>
      <c r="H21" s="51"/>
      <c r="I21" s="29" t="s">
        <v>2</v>
      </c>
      <c r="J21" s="4" t="s">
        <v>2</v>
      </c>
      <c r="K21" s="4" t="s">
        <v>3</v>
      </c>
      <c r="L21" s="11"/>
    </row>
    <row r="22" spans="2:12">
      <c r="B22" s="55"/>
      <c r="C22" s="56" t="s">
        <v>4</v>
      </c>
      <c r="D22" s="6" t="s">
        <v>25</v>
      </c>
      <c r="E22" s="12">
        <v>0.48656823652273995</v>
      </c>
      <c r="F22" s="10" t="s">
        <v>19</v>
      </c>
      <c r="H22" s="51"/>
      <c r="I22" s="56" t="s">
        <v>4</v>
      </c>
      <c r="J22" s="6" t="s">
        <v>25</v>
      </c>
      <c r="K22" s="12">
        <v>3.5155623100028142E-8</v>
      </c>
      <c r="L22" s="10" t="s">
        <v>20</v>
      </c>
    </row>
    <row r="23" spans="2:12">
      <c r="B23" s="55"/>
      <c r="C23" s="57"/>
      <c r="D23" s="7" t="s">
        <v>11</v>
      </c>
      <c r="E23" s="13">
        <v>5.5157887701903538E-2</v>
      </c>
      <c r="F23" s="42" t="s">
        <v>19</v>
      </c>
      <c r="H23" s="51"/>
      <c r="I23" s="67"/>
      <c r="J23" s="7" t="s">
        <v>11</v>
      </c>
      <c r="K23" s="13">
        <v>9.7681564821001433E-4</v>
      </c>
      <c r="L23" s="42" t="s">
        <v>20</v>
      </c>
    </row>
    <row r="24" spans="2:12" ht="17" thickBot="1">
      <c r="B24" s="55"/>
      <c r="C24" s="40" t="s">
        <v>25</v>
      </c>
      <c r="D24" s="17" t="s">
        <v>11</v>
      </c>
      <c r="E24" s="18">
        <v>5.6837961465409897E-2</v>
      </c>
      <c r="F24" s="19" t="s">
        <v>19</v>
      </c>
      <c r="H24" s="51"/>
      <c r="I24" s="30" t="s">
        <v>25</v>
      </c>
      <c r="J24" s="17" t="s">
        <v>11</v>
      </c>
      <c r="K24" s="18">
        <v>5.1887156455415362E-2</v>
      </c>
      <c r="L24" s="19" t="s">
        <v>19</v>
      </c>
    </row>
    <row r="25" spans="2:12" ht="17" thickBot="1">
      <c r="B25" s="55"/>
      <c r="C25" s="2"/>
      <c r="D25" s="2"/>
      <c r="E25" s="2"/>
      <c r="F25" s="2"/>
      <c r="H25" s="51"/>
    </row>
    <row r="26" spans="2:12">
      <c r="B26" s="55"/>
      <c r="C26" s="37" t="s">
        <v>9</v>
      </c>
      <c r="D26" s="36"/>
      <c r="E26" s="36"/>
      <c r="F26" s="39"/>
      <c r="H26" s="51"/>
      <c r="I26" s="64" t="s">
        <v>9</v>
      </c>
      <c r="J26" s="65"/>
      <c r="K26" s="65"/>
      <c r="L26" s="66"/>
    </row>
    <row r="27" spans="2:12">
      <c r="B27" s="55"/>
      <c r="C27" s="14"/>
      <c r="D27" s="2"/>
      <c r="E27" s="2"/>
      <c r="F27" s="32"/>
      <c r="H27" s="51"/>
      <c r="I27" s="8"/>
      <c r="L27" s="9"/>
    </row>
    <row r="28" spans="2:12">
      <c r="B28" s="55"/>
      <c r="C28" s="29" t="s">
        <v>2</v>
      </c>
      <c r="D28" s="4" t="s">
        <v>2</v>
      </c>
      <c r="E28" s="4" t="s">
        <v>3</v>
      </c>
      <c r="F28" s="11"/>
      <c r="H28" s="51"/>
      <c r="I28" s="29" t="s">
        <v>2</v>
      </c>
      <c r="J28" s="4" t="s">
        <v>2</v>
      </c>
      <c r="K28" s="4" t="s">
        <v>3</v>
      </c>
      <c r="L28" s="11"/>
    </row>
    <row r="29" spans="2:12">
      <c r="B29" s="55"/>
      <c r="C29" s="56" t="s">
        <v>4</v>
      </c>
      <c r="D29" s="6" t="s">
        <v>25</v>
      </c>
      <c r="E29" s="12">
        <v>0.83218110491278463</v>
      </c>
      <c r="F29" s="10" t="s">
        <v>19</v>
      </c>
      <c r="H29" s="51"/>
      <c r="I29" s="56" t="s">
        <v>4</v>
      </c>
      <c r="J29" s="6" t="s">
        <v>25</v>
      </c>
      <c r="K29" s="12">
        <v>0.51944858045256725</v>
      </c>
      <c r="L29" s="10" t="s">
        <v>19</v>
      </c>
    </row>
    <row r="30" spans="2:12">
      <c r="B30" s="55"/>
      <c r="C30" s="57"/>
      <c r="D30" s="7" t="s">
        <v>11</v>
      </c>
      <c r="E30" s="13">
        <v>0.21167894910011326</v>
      </c>
      <c r="F30" s="42" t="s">
        <v>19</v>
      </c>
      <c r="H30" s="51"/>
      <c r="I30" s="67"/>
      <c r="J30" s="7" t="s">
        <v>11</v>
      </c>
      <c r="K30" s="13">
        <v>4.5390280460396601E-2</v>
      </c>
      <c r="L30" s="42" t="s">
        <v>21</v>
      </c>
    </row>
    <row r="31" spans="2:12" ht="17" thickBot="1">
      <c r="B31" s="55"/>
      <c r="C31" s="40" t="s">
        <v>25</v>
      </c>
      <c r="D31" s="17" t="s">
        <v>11</v>
      </c>
      <c r="E31" s="18">
        <v>0.33000609498078581</v>
      </c>
      <c r="F31" s="19" t="s">
        <v>19</v>
      </c>
      <c r="H31" s="51"/>
      <c r="I31" s="30" t="s">
        <v>25</v>
      </c>
      <c r="J31" s="17" t="s">
        <v>11</v>
      </c>
      <c r="K31" s="18">
        <v>1.874430116596253E-2</v>
      </c>
      <c r="L31" s="19" t="s">
        <v>21</v>
      </c>
    </row>
    <row r="32" spans="2:12">
      <c r="B32" s="27"/>
      <c r="C32" s="27"/>
      <c r="D32" s="27"/>
      <c r="E32" s="27"/>
      <c r="F32" s="27"/>
    </row>
    <row r="33" spans="2:6">
      <c r="B33" s="27"/>
      <c r="C33" s="27"/>
      <c r="D33" s="27"/>
      <c r="E33" s="27"/>
      <c r="F33" s="27"/>
    </row>
    <row r="34" spans="2:6">
      <c r="B34" s="41"/>
      <c r="C34" s="27"/>
      <c r="D34" s="27"/>
      <c r="E34" s="27"/>
      <c r="F34" s="27"/>
    </row>
    <row r="35" spans="2:6">
      <c r="B35" s="41"/>
      <c r="C35" s="27"/>
      <c r="D35" s="27"/>
      <c r="E35" s="27"/>
      <c r="F35" s="27"/>
    </row>
    <row r="36" spans="2:6">
      <c r="B36" s="41"/>
      <c r="C36" s="27"/>
      <c r="D36" s="27"/>
      <c r="E36" s="27"/>
      <c r="F36" s="27"/>
    </row>
    <row r="37" spans="2:6">
      <c r="C37" s="27"/>
      <c r="D37" s="27"/>
      <c r="E37" s="27"/>
      <c r="F37" s="27"/>
    </row>
    <row r="38" spans="2:6">
      <c r="C38" s="27"/>
      <c r="D38" s="27"/>
      <c r="E38" s="27"/>
      <c r="F38" s="27"/>
    </row>
    <row r="40" spans="2:6">
      <c r="B40" s="27"/>
    </row>
    <row r="41" spans="2:6">
      <c r="B41" s="27"/>
    </row>
    <row r="42" spans="2:6">
      <c r="B42" s="27"/>
    </row>
    <row r="43" spans="2:6">
      <c r="B43" s="27"/>
    </row>
    <row r="44" spans="2:6">
      <c r="B44" s="27"/>
    </row>
    <row r="45" spans="2:6">
      <c r="B45" s="27"/>
    </row>
    <row r="46" spans="2:6">
      <c r="B46" s="27"/>
    </row>
    <row r="47" spans="2:6">
      <c r="B47" s="27"/>
    </row>
    <row r="48" spans="2:6">
      <c r="B48" s="27"/>
    </row>
    <row r="49" spans="2:2">
      <c r="B49" s="27"/>
    </row>
    <row r="50" spans="2:2">
      <c r="B50" s="27"/>
    </row>
    <row r="51" spans="2:2">
      <c r="B51" s="27"/>
    </row>
    <row r="52" spans="2:2">
      <c r="B52" s="27"/>
    </row>
    <row r="53" spans="2:2">
      <c r="B53" s="27"/>
    </row>
    <row r="54" spans="2:2">
      <c r="B54" s="27"/>
    </row>
    <row r="55" spans="2:2">
      <c r="B55" s="27"/>
    </row>
    <row r="56" spans="2:2">
      <c r="B56" s="27"/>
    </row>
    <row r="57" spans="2:2">
      <c r="B57" s="27"/>
    </row>
    <row r="58" spans="2:2">
      <c r="B58" s="27"/>
    </row>
    <row r="59" spans="2:2">
      <c r="B59" s="27"/>
    </row>
    <row r="60" spans="2:2">
      <c r="B60" s="27"/>
    </row>
  </sheetData>
  <mergeCells count="21">
    <mergeCell ref="I29:I30"/>
    <mergeCell ref="I4:L4"/>
    <mergeCell ref="I7:I8"/>
    <mergeCell ref="I11:L11"/>
    <mergeCell ref="I14:I15"/>
    <mergeCell ref="I1:L2"/>
    <mergeCell ref="C1:F2"/>
    <mergeCell ref="H4:H16"/>
    <mergeCell ref="H19:H31"/>
    <mergeCell ref="B4:B16"/>
    <mergeCell ref="B19:B31"/>
    <mergeCell ref="C7:C8"/>
    <mergeCell ref="C14:C15"/>
    <mergeCell ref="C4:F4"/>
    <mergeCell ref="C11:F11"/>
    <mergeCell ref="C22:C23"/>
    <mergeCell ref="C29:C30"/>
    <mergeCell ref="C19:F19"/>
    <mergeCell ref="I19:L19"/>
    <mergeCell ref="I22:I23"/>
    <mergeCell ref="I26:L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N2 48h</vt:lpstr>
      <vt:lpstr>NO3 48h</vt:lpstr>
      <vt:lpstr>N2 216h</vt:lpstr>
      <vt:lpstr>NO3 216h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Velázquez</dc:creator>
  <cp:lastModifiedBy>Ignacio Luque Romero</cp:lastModifiedBy>
  <dcterms:created xsi:type="dcterms:W3CDTF">2022-02-23T09:49:08Z</dcterms:created>
  <dcterms:modified xsi:type="dcterms:W3CDTF">2023-06-23T07:15:17Z</dcterms:modified>
</cp:coreProperties>
</file>